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codeName="ThisWorkbook"/>
  <mc:AlternateContent xmlns:mc="http://schemas.openxmlformats.org/markup-compatibility/2006">
    <mc:Choice Requires="x15">
      <x15ac:absPath xmlns:x15ac="http://schemas.microsoft.com/office/spreadsheetml/2010/11/ac" url="D:\实验数据\small RNA\引物设计20210703\12.SRNA211255SH-引物信息-LDL\"/>
    </mc:Choice>
  </mc:AlternateContent>
  <xr:revisionPtr revIDLastSave="0" documentId="13_ncr:1_{B0F752D8-F7AE-4060-A613-1AF682383B1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imer Sequence" sheetId="1" r:id="rId1"/>
    <sheet name="修饰名称" sheetId="5" state="hidden" r:id="rId2"/>
  </sheets>
  <definedNames>
    <definedName name="_3’端修饰">修饰名称!$B$2:$B$49</definedName>
    <definedName name="_5’端修饰">修饰名称!$A$2:$A$49</definedName>
    <definedName name="两端修饰">修饰名称!$C$2:$C$5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0" uniqueCount="1170">
  <si>
    <r>
      <rPr>
        <b/>
        <sz val="10"/>
        <rFont val="Arial"/>
        <family val="2"/>
      </rPr>
      <t>ID</t>
    </r>
    <r>
      <rPr>
        <b/>
        <sz val="10"/>
        <rFont val="宋体"/>
        <family val="3"/>
        <charset val="134"/>
      </rPr>
      <t>（</t>
    </r>
    <r>
      <rPr>
        <b/>
        <sz val="10"/>
        <rFont val="宋体"/>
        <family val="3"/>
        <charset val="134"/>
      </rPr>
      <t>此处无需填写）</t>
    </r>
  </si>
  <si>
    <t>01</t>
  </si>
  <si>
    <t>02</t>
  </si>
  <si>
    <t>ENSRNOT00000084684.1R</t>
  </si>
  <si>
    <t>03</t>
  </si>
  <si>
    <t>ENSRNOT00000083385.1F</t>
  </si>
  <si>
    <t>CCTGGCAATGGGCAAAGAGA</t>
  </si>
  <si>
    <t>04</t>
  </si>
  <si>
    <t>ENSRNOT00000083385.1R</t>
  </si>
  <si>
    <t>AAGCCAGGCATCAAGCTAGG</t>
  </si>
  <si>
    <t>05</t>
  </si>
  <si>
    <t>ENSRNOT00000086738.1F</t>
  </si>
  <si>
    <t>ACCTTTTGGAACTGAATTTAAGTGA</t>
  </si>
  <si>
    <t>06</t>
  </si>
  <si>
    <t>ENSRNOT00000086738.1R</t>
  </si>
  <si>
    <t>TGTTGTCTCAGTGGTAGTGACG</t>
  </si>
  <si>
    <t>07</t>
  </si>
  <si>
    <t>ENSRNOT00000078134.1F</t>
  </si>
  <si>
    <t>TGAGACATGCATGATGACTACAAC</t>
  </si>
  <si>
    <t>08</t>
  </si>
  <si>
    <t>ENSRNOT00000078134.1R</t>
  </si>
  <si>
    <t>GTGGACCTCAGACTCGCAAT</t>
  </si>
  <si>
    <t>09</t>
  </si>
  <si>
    <t>ENSRNOT00000080630.1 F</t>
  </si>
  <si>
    <t>GGGAGTCGTCTGAAACATGC</t>
  </si>
  <si>
    <t>10</t>
  </si>
  <si>
    <t>ENSRNOT00000080630.1 R</t>
  </si>
  <si>
    <t>GTGGACCTCAGACTCGCAAA</t>
  </si>
  <si>
    <t>11</t>
  </si>
  <si>
    <t>12</t>
  </si>
  <si>
    <t>ENSRNOT00000080495.1R</t>
  </si>
  <si>
    <t>13</t>
  </si>
  <si>
    <t>ENSRNOT00000089231.1F</t>
  </si>
  <si>
    <t>TGGGAGTCGTCTGAAACATGC</t>
  </si>
  <si>
    <t>14</t>
  </si>
  <si>
    <t>ENSRNOT00000089231.1R</t>
  </si>
  <si>
    <t>15</t>
  </si>
  <si>
    <t>ENSRNOT00000089915.1F</t>
  </si>
  <si>
    <t>TGGGCTGGCCAATTCACTTA</t>
  </si>
  <si>
    <t>16</t>
  </si>
  <si>
    <t>ENSRNOT00000089915.1R</t>
  </si>
  <si>
    <t>TGGTCATATCCACAGCAAAAGA</t>
  </si>
  <si>
    <t>17</t>
  </si>
  <si>
    <t>ENSRNOT00000081585.1F</t>
  </si>
  <si>
    <t>TAAGCTAAGAGCAAGCCATCTG</t>
  </si>
  <si>
    <t>18</t>
  </si>
  <si>
    <t>ENSRNOT00000081585.1R</t>
  </si>
  <si>
    <t>ATATGTAGGCTGCCAAAGGAGG</t>
  </si>
  <si>
    <t>19</t>
  </si>
  <si>
    <t>ENSRNOT00000063234.3F</t>
  </si>
  <si>
    <t>TGGCCAAGGATGAGAACTCTA</t>
  </si>
  <si>
    <t>20</t>
  </si>
  <si>
    <t>ENSRNOT00000063234.3R</t>
  </si>
  <si>
    <t>CAGCAGCATATCCAGTCAGGT</t>
  </si>
  <si>
    <t>21</t>
  </si>
  <si>
    <t>ENSRNOT00000080960.1F</t>
  </si>
  <si>
    <t>GTGATGTCATGGCATGTATTAGC</t>
  </si>
  <si>
    <t>22</t>
  </si>
  <si>
    <t>ENSRNOT00000080960.1R</t>
  </si>
  <si>
    <t>CAGGTCTCAGTGCCATTTGTAAC</t>
  </si>
  <si>
    <t>23</t>
  </si>
  <si>
    <t>ENSRNOT00000086169.1F</t>
  </si>
  <si>
    <t>AAGATGTGGGAGTCGTCTGA</t>
  </si>
  <si>
    <t>24</t>
  </si>
  <si>
    <t>ENSRNOT00000086169.1R</t>
  </si>
  <si>
    <t>25</t>
  </si>
  <si>
    <t>ENSRNOT00000086861.1F</t>
  </si>
  <si>
    <t>CACCTTGGCCAGTGAACTTCT</t>
  </si>
  <si>
    <t>26</t>
  </si>
  <si>
    <t>ENSRNOT00000086861.1R</t>
  </si>
  <si>
    <t>CTGGTGTTAGCGAAATCCTGC</t>
  </si>
  <si>
    <t>27</t>
  </si>
  <si>
    <t>ENSRNOT00000088786.1F</t>
  </si>
  <si>
    <t>TGACAAGCATATGGCTGAACTT</t>
  </si>
  <si>
    <t>28</t>
  </si>
  <si>
    <t>ENSRNOT00000088786.1R</t>
  </si>
  <si>
    <t>TTTTCAGCAGTAAGATGACATCAC</t>
  </si>
  <si>
    <t>31</t>
  </si>
  <si>
    <t>ENSRNOT00000086923.1F</t>
  </si>
  <si>
    <t>GCCTTTTGCTAATGACCTGC</t>
  </si>
  <si>
    <t>32</t>
  </si>
  <si>
    <t>ENSRNOT00000086923.1R</t>
  </si>
  <si>
    <t>AAGTTGCCACTTCACCCAAA</t>
  </si>
  <si>
    <t>33</t>
  </si>
  <si>
    <t>ENSRNOT00000080998.1 F</t>
  </si>
  <si>
    <t>TCGGAAGTGTGCTACATTGAAC</t>
  </si>
  <si>
    <t>34</t>
  </si>
  <si>
    <t>ENSRNOT00000080998.1 R</t>
  </si>
  <si>
    <t>AGCGAAAATCCTGCCGTATG</t>
  </si>
  <si>
    <t>37</t>
  </si>
  <si>
    <t>ENSRNOT00000078790.1F</t>
  </si>
  <si>
    <t>GTGTTTGATATAGGAGCACTGTGTG</t>
  </si>
  <si>
    <t>38</t>
  </si>
  <si>
    <t>ENSRNOT00000078790.1R</t>
  </si>
  <si>
    <t>GATGAGGGTCGTCCTTGCAC</t>
  </si>
  <si>
    <t>39</t>
  </si>
  <si>
    <t>ENSRNOT00000082587.1F</t>
  </si>
  <si>
    <t>TGCAGCGCTATAGCATTTTGC</t>
  </si>
  <si>
    <t>40</t>
  </si>
  <si>
    <t>ENSRNOT00000082587.1R</t>
  </si>
  <si>
    <t>GCCTGTAGCTAGCGGTTAAA</t>
  </si>
  <si>
    <t>41</t>
  </si>
  <si>
    <t>ENSRNOT00000092097.1F</t>
  </si>
  <si>
    <t>AGCTGGAATTACTGGCAGATTACT</t>
  </si>
  <si>
    <t>42</t>
  </si>
  <si>
    <t>ENSRNOT00000092097.1R</t>
  </si>
  <si>
    <t>GGAAATCGTAGGCTCACCACT</t>
  </si>
  <si>
    <t>43</t>
  </si>
  <si>
    <t>44</t>
  </si>
  <si>
    <t>ENSRNOT00000088446.1R</t>
  </si>
  <si>
    <t>47</t>
  </si>
  <si>
    <t>ENSRNOT00000079223.1F</t>
  </si>
  <si>
    <t>CTGAAGAGGGGGAGCTGTTC</t>
  </si>
  <si>
    <t>48</t>
  </si>
  <si>
    <t>ENSRNOT00000079223.1R</t>
  </si>
  <si>
    <t>TTCATATAGAGGAAAGACACGGAA</t>
  </si>
  <si>
    <t>49</t>
  </si>
  <si>
    <t>ENSRNOT00000078847.1F</t>
  </si>
  <si>
    <t>GACTGTGGGTGCTGTATGAGT</t>
  </si>
  <si>
    <t>50</t>
  </si>
  <si>
    <t>ENSRNOT00000078847.1R</t>
  </si>
  <si>
    <t>CCTCAGACTCGCAGACTTGTT</t>
  </si>
  <si>
    <t>51</t>
  </si>
  <si>
    <t>ENSRNOT00000081554.1F</t>
  </si>
  <si>
    <t>TGACATGGGACCTTGTCTGA</t>
  </si>
  <si>
    <t>52</t>
  </si>
  <si>
    <t>ENSRNOT00000081554.1R</t>
  </si>
  <si>
    <t>AGTCACTCTAAGCTCAATTTTTGAA</t>
  </si>
  <si>
    <t>53</t>
  </si>
  <si>
    <t>ENSRNOT00000078041.1 F</t>
  </si>
  <si>
    <t>TCCGGAATCGCTGTACTGTC</t>
  </si>
  <si>
    <t>54</t>
  </si>
  <si>
    <t>ENSRNOT00000078041.1 R</t>
  </si>
  <si>
    <t>GCCGAGAAAGCTCGTAGTCA</t>
  </si>
  <si>
    <t>55</t>
  </si>
  <si>
    <t>56</t>
  </si>
  <si>
    <t>57</t>
  </si>
  <si>
    <t>ENSRNOT00000078041.1F</t>
  </si>
  <si>
    <t>58</t>
  </si>
  <si>
    <t>ENSRNOT00000078041.1R</t>
  </si>
  <si>
    <t>59</t>
  </si>
  <si>
    <t>ENSRNOT00000090487.1F</t>
  </si>
  <si>
    <t>TTTCCTCATAGGAGCCCAGTG</t>
  </si>
  <si>
    <t>60</t>
  </si>
  <si>
    <t>ENSRNOT00000090487.1R</t>
  </si>
  <si>
    <t>AGGAGGCGGCTGTTTATGG</t>
  </si>
  <si>
    <t>61</t>
  </si>
  <si>
    <t>62</t>
  </si>
  <si>
    <t>ENSRNOT00000080463.1 R</t>
  </si>
  <si>
    <t>63</t>
  </si>
  <si>
    <t>ENSRNOT00000078591.1 F</t>
  </si>
  <si>
    <t>TCCTTCTGACCCTCCACTGT</t>
  </si>
  <si>
    <t>64</t>
  </si>
  <si>
    <t>ENSRNOT00000078591.1 R</t>
  </si>
  <si>
    <t>CTCCCTGCTTTGAGTCCACA</t>
  </si>
  <si>
    <t>65</t>
  </si>
  <si>
    <t>ENSRNOT00000079032.1F</t>
  </si>
  <si>
    <t>GACAGGATGTTTCGGTCCCA</t>
  </si>
  <si>
    <t>66</t>
  </si>
  <si>
    <t>ENSRNOT00000079032.1R</t>
  </si>
  <si>
    <t>TGTCAGCAAGAAATGTTATCGGT</t>
  </si>
  <si>
    <t>67</t>
  </si>
  <si>
    <t>ENSRNOT00000085682.1F</t>
  </si>
  <si>
    <t>CAACAGTTTGCTCTCCGTGTG</t>
  </si>
  <si>
    <t>68</t>
  </si>
  <si>
    <t>ENSRNOT00000085682.1R</t>
  </si>
  <si>
    <t>GGTCAGACAGTGACTCGCTT</t>
  </si>
  <si>
    <t>69</t>
  </si>
  <si>
    <t>ENSRNOT00000080348.1 F</t>
  </si>
  <si>
    <t>GGCAACTGTGATGAAAGATTTGG</t>
  </si>
  <si>
    <t>70</t>
  </si>
  <si>
    <t>ENSRNOT00000080348.1 R</t>
  </si>
  <si>
    <t>AGAGGGACTGTTGTCCTCAT</t>
  </si>
  <si>
    <t>71</t>
  </si>
  <si>
    <t>ENSRNOT00000086225.1F</t>
  </si>
  <si>
    <t>ACTGTGGACTCAAAGCAGGG</t>
  </si>
  <si>
    <t>72</t>
  </si>
  <si>
    <t>ENSRNOT00000086225.1R</t>
  </si>
  <si>
    <t>CGCTGTCCTCTTCATCTCCC</t>
  </si>
  <si>
    <t>73</t>
  </si>
  <si>
    <t>ENSRNOT00000082476.1F</t>
  </si>
  <si>
    <t>TGGAGGATGAAGCAAGGAGTG</t>
  </si>
  <si>
    <t>74</t>
  </si>
  <si>
    <t>ENSRNOT00000082476.1R</t>
  </si>
  <si>
    <t>AGTGCGCTGTCAGCAATGTG</t>
  </si>
  <si>
    <t>75</t>
  </si>
  <si>
    <t>ENSRNOT00000077419.1F</t>
  </si>
  <si>
    <t>TCTGACTTTACTGCTATGCTGAGT</t>
  </si>
  <si>
    <t>76</t>
  </si>
  <si>
    <t>ENSRNOT00000077419.1R</t>
  </si>
  <si>
    <t>AACATGAAGCTCAGGGTTGGA</t>
  </si>
  <si>
    <t>77</t>
  </si>
  <si>
    <t>ENSRNOT00000069461.3F</t>
  </si>
  <si>
    <t>ACAGAGAAGGTGGAGCAGTTC</t>
  </si>
  <si>
    <t>78</t>
  </si>
  <si>
    <t>ENSRNOT00000069461.3R</t>
  </si>
  <si>
    <t>GGAAGGCAGCACGGTATGAA</t>
  </si>
  <si>
    <t>79</t>
  </si>
  <si>
    <t>ENSRNOT00000078554.1 F</t>
  </si>
  <si>
    <t>ACTGAGCAGTTAGTAGTTGGTCC</t>
  </si>
  <si>
    <t>80</t>
  </si>
  <si>
    <t>ENSRNOT00000078554.1 R</t>
  </si>
  <si>
    <t>GCCATCAGTCCCGTCTTGAAA</t>
  </si>
  <si>
    <t>81</t>
  </si>
  <si>
    <t>ENSRNOT00000079066.1F</t>
  </si>
  <si>
    <t>TGACGAGTCAGAAAGGCCAC</t>
  </si>
  <si>
    <t>82</t>
  </si>
  <si>
    <t>ENSRNOT00000079066.1R</t>
  </si>
  <si>
    <t>TTTGCCAAGGGACGCACTTA</t>
  </si>
  <si>
    <t>83</t>
  </si>
  <si>
    <t>ENSRNOT00000077844.1F</t>
  </si>
  <si>
    <t>TGGTGAAGCTGATGATACCACT</t>
  </si>
  <si>
    <t>84</t>
  </si>
  <si>
    <t>ENSRNOT00000077844.1R</t>
  </si>
  <si>
    <t>CAGGGTCGATCTGATGGGGA</t>
  </si>
  <si>
    <t>85</t>
  </si>
  <si>
    <t>ENSRNOT00000084625.1F</t>
  </si>
  <si>
    <t>ATAACCATCCTTGCTCCCCG</t>
  </si>
  <si>
    <t>86</t>
  </si>
  <si>
    <t>ENSRNOT00000084625.1R</t>
  </si>
  <si>
    <t>GCCCAAGAGGGCACGG</t>
  </si>
  <si>
    <t>87</t>
  </si>
  <si>
    <t>ENSRNOT00000090954.1F</t>
  </si>
  <si>
    <t>TTGACAAGGATGGAAGGAGGC</t>
  </si>
  <si>
    <t>88</t>
  </si>
  <si>
    <t>ENSRNOT00000090954.1R</t>
  </si>
  <si>
    <t>TCGTATGCGTGTTGTTAGGC</t>
  </si>
  <si>
    <t>89</t>
  </si>
  <si>
    <t>90</t>
  </si>
  <si>
    <t>ENSRNOT00000079798.1R</t>
  </si>
  <si>
    <t>91</t>
  </si>
  <si>
    <t>92</t>
  </si>
  <si>
    <t>ENSRNOT00000091779.1R</t>
  </si>
  <si>
    <t>95</t>
  </si>
  <si>
    <t>96</t>
  </si>
  <si>
    <t>ENSRNOT00000089089.1 R</t>
  </si>
  <si>
    <t>97</t>
  </si>
  <si>
    <t>98</t>
  </si>
  <si>
    <t>ENSRNOT00000084247.1R</t>
  </si>
  <si>
    <t>99</t>
  </si>
  <si>
    <t>ENSRNOT00000089427.1</t>
  </si>
  <si>
    <t>GACAAGGATGGAAGAGGCCC</t>
  </si>
  <si>
    <t>100</t>
  </si>
  <si>
    <t>GTGTGTTGTTAGGCCCAAGG</t>
  </si>
  <si>
    <t>101</t>
  </si>
  <si>
    <t>102</t>
  </si>
  <si>
    <t>ENSRNOT00000080359.1R</t>
  </si>
  <si>
    <t>103</t>
  </si>
  <si>
    <t>104</t>
  </si>
  <si>
    <t>ENSRNOT00000085623.1R</t>
  </si>
  <si>
    <t>107</t>
  </si>
  <si>
    <t>108</t>
  </si>
  <si>
    <t>ENSRNOT00000080535.1R</t>
  </si>
  <si>
    <t>109</t>
  </si>
  <si>
    <t>110</t>
  </si>
  <si>
    <t>ENSRNOT00000091618.1R</t>
  </si>
  <si>
    <t>111</t>
  </si>
  <si>
    <t>112</t>
  </si>
  <si>
    <t>ENSRNOT00000084988.1R</t>
  </si>
  <si>
    <t>113</t>
  </si>
  <si>
    <t>114</t>
  </si>
  <si>
    <t>ENSRNOT00000084475.1R</t>
  </si>
  <si>
    <t>115</t>
  </si>
  <si>
    <t>116</t>
  </si>
  <si>
    <t>ENSRNOT00000078339.1R</t>
  </si>
  <si>
    <t>117</t>
  </si>
  <si>
    <t>118</t>
  </si>
  <si>
    <t>ENSRNOT00000081232.1R</t>
  </si>
  <si>
    <t>119</t>
  </si>
  <si>
    <t>ENSRNOT00000080566.1F</t>
  </si>
  <si>
    <t>CTTACATCCGATGGTGAAGGT</t>
  </si>
  <si>
    <t>120</t>
  </si>
  <si>
    <t>ENSRNOT00000080566.1R</t>
  </si>
  <si>
    <t>CACTGCCCACCTGCCA</t>
  </si>
  <si>
    <t>121</t>
  </si>
  <si>
    <t>122</t>
  </si>
  <si>
    <t>ENSRNOT00000079657.1 R</t>
  </si>
  <si>
    <t>123</t>
  </si>
  <si>
    <t>124</t>
  </si>
  <si>
    <t>ENSRNOT00000085417.1R</t>
  </si>
  <si>
    <t>125</t>
  </si>
  <si>
    <t>ENSRNOT00000092080.1 F</t>
  </si>
  <si>
    <t>AGTGGGCCACCACTGC</t>
  </si>
  <si>
    <t>126</t>
  </si>
  <si>
    <t>ENSRNOT00000092080.1 R</t>
  </si>
  <si>
    <t>TTTTTCACCACAGCCAGGCA</t>
  </si>
  <si>
    <t>127</t>
  </si>
  <si>
    <t>128</t>
  </si>
  <si>
    <t>ENSRNOT00000091798.1R</t>
  </si>
  <si>
    <t>129</t>
  </si>
  <si>
    <t>130</t>
  </si>
  <si>
    <t>ENSRNOT00000090389.1 R</t>
  </si>
  <si>
    <t>131</t>
  </si>
  <si>
    <t>132</t>
  </si>
  <si>
    <t>ENSRNOT00000081005.1R</t>
  </si>
  <si>
    <t>133</t>
  </si>
  <si>
    <t>134</t>
  </si>
  <si>
    <t>ENSRNOT00000078606.1R</t>
  </si>
  <si>
    <t>135</t>
  </si>
  <si>
    <t>136</t>
  </si>
  <si>
    <t>ENSRNOT00000091380.1R</t>
  </si>
  <si>
    <t>137</t>
  </si>
  <si>
    <t>138</t>
  </si>
  <si>
    <t>ENSRNOT00000091517.1R</t>
  </si>
  <si>
    <t>139</t>
  </si>
  <si>
    <t>140</t>
  </si>
  <si>
    <t>ENSRNOT00000091548.1R</t>
  </si>
  <si>
    <t>141</t>
  </si>
  <si>
    <t>142</t>
  </si>
  <si>
    <t>ENSRNOT00000078432.1R</t>
  </si>
  <si>
    <t>143</t>
  </si>
  <si>
    <t>GCAGGGGATCAAACCAAAGG</t>
  </si>
  <si>
    <t>144</t>
  </si>
  <si>
    <t>ENSRNOT00000088547.1R</t>
  </si>
  <si>
    <t>ATGGCTTTCTATTCTCAAGCCT</t>
  </si>
  <si>
    <t>145</t>
  </si>
  <si>
    <t>146</t>
  </si>
  <si>
    <t>ENSRNOT00000080225.1R</t>
  </si>
  <si>
    <t>147</t>
  </si>
  <si>
    <t>148</t>
  </si>
  <si>
    <t>ENSRNOT00000082249.1R</t>
  </si>
  <si>
    <t>149</t>
  </si>
  <si>
    <t>ENSRNOT00000088440.1 F</t>
  </si>
  <si>
    <t>AAAAGGGCTTCTGTCGTGAGT</t>
  </si>
  <si>
    <t>150</t>
  </si>
  <si>
    <t>ENSRNOT00000088440.1 R</t>
  </si>
  <si>
    <t>ATCACCAGCTGCCCAAGTAT</t>
  </si>
  <si>
    <t>151</t>
  </si>
  <si>
    <t>152</t>
  </si>
  <si>
    <t>ENSRNOT00000079533.1R</t>
  </si>
  <si>
    <t>153</t>
  </si>
  <si>
    <t>ENSRNOT00000086774.1 F</t>
  </si>
  <si>
    <t>AAGGGCTTCTGTCGTGAGTG</t>
  </si>
  <si>
    <t>154</t>
  </si>
  <si>
    <t>ENSRNOT00000086774.1 R</t>
  </si>
  <si>
    <t>GATCACCAGCTGCCCAAGTA</t>
  </si>
  <si>
    <t>155</t>
  </si>
  <si>
    <t>156</t>
  </si>
  <si>
    <t>ENSRNOT00000084477.1R</t>
  </si>
  <si>
    <t>157</t>
  </si>
  <si>
    <t>158</t>
  </si>
  <si>
    <t>ENSRNOT00000084922.1R</t>
  </si>
  <si>
    <t>159</t>
  </si>
  <si>
    <t>160</t>
  </si>
  <si>
    <t>ENSRNOT00000087158.1R</t>
  </si>
  <si>
    <t>161</t>
  </si>
  <si>
    <t>162</t>
  </si>
  <si>
    <t>ENSRNOT00000091638.1R</t>
  </si>
  <si>
    <t>163</t>
  </si>
  <si>
    <t>164</t>
  </si>
  <si>
    <t>ENSRNOT00000090399.1R</t>
  </si>
  <si>
    <t>167</t>
  </si>
  <si>
    <t>168</t>
  </si>
  <si>
    <t>ENSRNOT00000085457.1R</t>
  </si>
  <si>
    <t>169</t>
  </si>
  <si>
    <t>170</t>
  </si>
  <si>
    <t>ENSRNOT00000085138.1R</t>
  </si>
  <si>
    <t>171</t>
  </si>
  <si>
    <t>172</t>
  </si>
  <si>
    <t>ENSRNOT00000082222.1 R</t>
  </si>
  <si>
    <t>173</t>
  </si>
  <si>
    <t>174</t>
  </si>
  <si>
    <t>ENSRNOT00000083813.1 R</t>
  </si>
  <si>
    <t>175</t>
  </si>
  <si>
    <t>176</t>
  </si>
  <si>
    <t>ENSRNOT00000083392.1 R</t>
  </si>
  <si>
    <t>177</t>
  </si>
  <si>
    <t>178</t>
  </si>
  <si>
    <t>ENSRNOT00000086070.1R</t>
  </si>
  <si>
    <t>179</t>
  </si>
  <si>
    <t>ENSRNOT00000090418.1F</t>
  </si>
  <si>
    <t>GCGCTACTGTCCAATGAACG</t>
  </si>
  <si>
    <t>180</t>
  </si>
  <si>
    <t>ENSRNOT00000090418.1R</t>
  </si>
  <si>
    <t>CAGTACTGCCCTCACTATTCGT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r>
      <rPr>
        <b/>
        <sz val="10"/>
        <rFont val="Arial"/>
        <family val="2"/>
      </rPr>
      <t>5’</t>
    </r>
    <r>
      <rPr>
        <b/>
        <sz val="10"/>
        <rFont val="思源黑体 CN Bold"/>
        <charset val="134"/>
      </rPr>
      <t>端修饰</t>
    </r>
  </si>
  <si>
    <r>
      <rPr>
        <b/>
        <sz val="10"/>
        <rFont val="Arial"/>
        <family val="2"/>
      </rPr>
      <t>3’</t>
    </r>
    <r>
      <rPr>
        <b/>
        <sz val="10"/>
        <rFont val="思源黑体 CN Bold"/>
        <charset val="134"/>
      </rPr>
      <t>端修饰</t>
    </r>
  </si>
  <si>
    <r>
      <rPr>
        <b/>
        <sz val="10"/>
        <rFont val="思源黑体 CN Bold"/>
        <charset val="134"/>
      </rPr>
      <t>两端修饰</t>
    </r>
  </si>
  <si>
    <r>
      <rPr>
        <b/>
        <sz val="10"/>
        <rFont val="思源黑体 CN Bold"/>
        <charset val="134"/>
      </rPr>
      <t>中间修饰</t>
    </r>
  </si>
  <si>
    <r>
      <rPr>
        <b/>
        <sz val="10"/>
        <rFont val="思源黑体 CN Bold"/>
        <charset val="134"/>
      </rPr>
      <t>中间修饰代码</t>
    </r>
  </si>
  <si>
    <r>
      <rPr>
        <b/>
        <sz val="10"/>
        <rFont val="思源黑体 CN Bold"/>
        <charset val="134"/>
      </rPr>
      <t>中间修饰碱基</t>
    </r>
  </si>
  <si>
    <t>5`6-FAM</t>
  </si>
  <si>
    <t>3`6-FAM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t>1-Me-dA</t>
  </si>
  <si>
    <t>/i1-MedA/</t>
  </si>
  <si>
    <t>A</t>
  </si>
  <si>
    <t>5`Acrydite</t>
  </si>
  <si>
    <t>3`Acrydite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2-Aminopurine</t>
  </si>
  <si>
    <t>/i2-Amp/</t>
  </si>
  <si>
    <t>5`Alexa Fluor 350</t>
  </si>
  <si>
    <t>3`Alexa Fluor 350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5-Aza-2`-deoxycytidine</t>
  </si>
  <si>
    <t>/i5-AzadC/</t>
  </si>
  <si>
    <t>C</t>
  </si>
  <si>
    <t>5`Alexa Fluor 405</t>
  </si>
  <si>
    <t>3`Alexa Fluor 405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BQ1</t>
    </r>
  </si>
  <si>
    <t>5-Bromo dU</t>
  </si>
  <si>
    <t>/i5Br-dU/</t>
  </si>
  <si>
    <t>U</t>
  </si>
  <si>
    <t>5`Alexa Fluor 430</t>
  </si>
  <si>
    <t>3`Alexa Fluor 430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t>5F-dU</t>
  </si>
  <si>
    <t>/i5F-dU/</t>
  </si>
  <si>
    <t>5`Alexa Fluor 488</t>
  </si>
  <si>
    <t>3`Alexa Fluor 488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5-Hydroxmethyl dC</t>
  </si>
  <si>
    <t>/55HydMe-dC/</t>
  </si>
  <si>
    <t>5`Alexa Fluor 532</t>
  </si>
  <si>
    <t>3`Alexa Fluor 532</t>
  </si>
  <si>
    <r>
      <rPr>
        <sz val="10"/>
        <rFont val="Arial"/>
        <family val="2"/>
      </rP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-N</t>
    </r>
  </si>
  <si>
    <t>5-Methyl dC</t>
  </si>
  <si>
    <t>/i5MedC/</t>
  </si>
  <si>
    <t>5`Alexa Fluor 555</t>
  </si>
  <si>
    <t>3`Alexa Fluor 555</t>
  </si>
  <si>
    <r>
      <rPr>
        <sz val="10"/>
        <rFont val="Arial"/>
        <family val="2"/>
      </rPr>
      <t>5`CY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5-Nitroindole</t>
  </si>
  <si>
    <t>/i5NitInd/</t>
  </si>
  <si>
    <t/>
  </si>
  <si>
    <t>5`Alexa Fluor 568</t>
  </si>
  <si>
    <t>3`Alexa Fluor 568</t>
  </si>
  <si>
    <r>
      <rPr>
        <sz val="10"/>
        <rFont val="Arial"/>
        <family val="2"/>
      </rPr>
      <t>5`CY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-N</t>
    </r>
  </si>
  <si>
    <t>8-OXO-dG</t>
  </si>
  <si>
    <t>/i8oxodG/</t>
  </si>
  <si>
    <t>G</t>
  </si>
  <si>
    <t>5`Alexa Fluor 594</t>
  </si>
  <si>
    <t>3`Alexa Fluor 594</t>
  </si>
  <si>
    <r>
      <rPr>
        <sz val="10"/>
        <rFont val="Arial"/>
        <family val="2"/>
      </rPr>
      <t>5`CY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Azobenzene</t>
  </si>
  <si>
    <t>/iAbz/</t>
  </si>
  <si>
    <t>5`Alexa Fluor 647</t>
  </si>
  <si>
    <t>3`Alexa Fluor 647</t>
  </si>
  <si>
    <r>
      <rPr>
        <sz val="10"/>
        <rFont val="Arial"/>
        <family val="2"/>
      </rP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C12 Spacer</t>
  </si>
  <si>
    <t>/iSpC12/</t>
  </si>
  <si>
    <t>5`Alexa Fluor 680</t>
  </si>
  <si>
    <t>3`Alexa Fluor 680</t>
  </si>
  <si>
    <r>
      <rPr>
        <sz val="10"/>
        <rFont val="Arial"/>
        <family val="2"/>
      </rP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-3</t>
    </r>
  </si>
  <si>
    <t>C3 Spacer</t>
  </si>
  <si>
    <t>/iSpC3/</t>
  </si>
  <si>
    <t>5`AMCA</t>
  </si>
  <si>
    <t>3`AMCA</t>
  </si>
  <si>
    <r>
      <rPr>
        <sz val="10"/>
        <rFont val="Arial"/>
        <family val="2"/>
      </rP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C6 Spacer</t>
  </si>
  <si>
    <t>/iSp6/</t>
  </si>
  <si>
    <t>5`Atto 425</t>
  </si>
  <si>
    <t>3`AquaPhluor 593</t>
  </si>
  <si>
    <r>
      <rPr>
        <sz val="10"/>
        <rFont val="Arial"/>
        <family val="2"/>
      </rP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deoxyInosine (dI)</t>
  </si>
  <si>
    <t>/ideoxyI/</t>
  </si>
  <si>
    <t>I</t>
  </si>
  <si>
    <t>5`ATTO 590</t>
  </si>
  <si>
    <t>3`Atto 425</t>
  </si>
  <si>
    <r>
      <rPr>
        <sz val="10"/>
        <rFont val="Arial"/>
        <family val="2"/>
      </rPr>
      <t>5`CY5.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deoxyUridine (dU)</t>
  </si>
  <si>
    <t>/ideoxyU/</t>
  </si>
  <si>
    <t>5`Azide(N3)</t>
  </si>
  <si>
    <t>3`ATTO 590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t>dSpacer</t>
  </si>
  <si>
    <t>/idSp/</t>
  </si>
  <si>
    <t>5`BBQ650</t>
  </si>
  <si>
    <t>3`Azide(N3)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6-FAM-dT</t>
  </si>
  <si>
    <t>/i6FAMdT/</t>
  </si>
  <si>
    <t>T</t>
  </si>
  <si>
    <t>5`BHQ1</t>
  </si>
  <si>
    <t>3`BBQ650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Int Acrydite dT</t>
  </si>
  <si>
    <t>/iAcryditedT/</t>
  </si>
  <si>
    <t>5`BHQ2</t>
  </si>
  <si>
    <t>3`BHQ1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BQ1</t>
    </r>
  </si>
  <si>
    <t>Int Alexa Fluor 350 dT</t>
  </si>
  <si>
    <t>/iAF350dT/</t>
  </si>
  <si>
    <t>5`Biotin</t>
  </si>
  <si>
    <t>3`BHQ2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t>Int Alexa Fluor 405 dT</t>
  </si>
  <si>
    <t>/iAF405dT/</t>
  </si>
  <si>
    <t>5`Biotin-TEG</t>
  </si>
  <si>
    <t>3`BHQ-3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Alexa Fluor 430 dT</t>
  </si>
  <si>
    <t>/iAF430dT/</t>
  </si>
  <si>
    <t>5`BODIPY FL</t>
  </si>
  <si>
    <t>3`Biotin</t>
  </si>
  <si>
    <r>
      <rPr>
        <sz val="10"/>
        <rFont val="Arial"/>
        <family val="2"/>
      </rP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</t>
    </r>
  </si>
  <si>
    <t>Int Alexa Fluor 488-dT</t>
  </si>
  <si>
    <t>/iAF488dT/</t>
  </si>
  <si>
    <t>5`C3 Spacer</t>
  </si>
  <si>
    <t>3`Biotin-TEG</t>
  </si>
  <si>
    <r>
      <rPr>
        <sz val="10"/>
        <rFont val="Arial"/>
        <family val="2"/>
      </rP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t>Int Alexa Fluor 532 dT</t>
  </si>
  <si>
    <t>/iAF532dT/</t>
  </si>
  <si>
    <t>5`CHCH(Hexyne)</t>
  </si>
  <si>
    <t>3`BODIPY FL</t>
  </si>
  <si>
    <r>
      <rPr>
        <sz val="10"/>
        <rFont val="Arial"/>
        <family val="2"/>
      </rP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Alexa Fluor 555 dT</t>
  </si>
  <si>
    <t>/iAF555dT/</t>
  </si>
  <si>
    <t>5`CHO</t>
  </si>
  <si>
    <t>3`C3 Spacer</t>
  </si>
  <si>
    <r>
      <rPr>
        <sz val="10"/>
        <rFont val="Arial"/>
        <family val="2"/>
      </rP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-N</t>
    </r>
  </si>
  <si>
    <t>Int Alexa Fluor 568 dT</t>
  </si>
  <si>
    <t>/iAF568dT/</t>
  </si>
  <si>
    <t>5`Cholesteryl</t>
  </si>
  <si>
    <t>3`C6 Spacer</t>
  </si>
  <si>
    <r>
      <rPr>
        <sz val="10"/>
        <rFont val="Arial"/>
        <family val="2"/>
      </rP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Alexa Fluor 594 dT</t>
  </si>
  <si>
    <t>/iAF594dT/</t>
  </si>
  <si>
    <t>5`Cholesteryl-TEG</t>
  </si>
  <si>
    <t>3`CHCH</t>
  </si>
  <si>
    <r>
      <rPr>
        <sz val="10"/>
        <rFont val="Arial"/>
        <family val="2"/>
      </rP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-N</t>
    </r>
  </si>
  <si>
    <t>Int Alexa Fluor 647 dT</t>
  </si>
  <si>
    <t>/iAF647dT/</t>
  </si>
  <si>
    <t>5`COOH</t>
  </si>
  <si>
    <t>3`Cholesteryl</t>
  </si>
  <si>
    <r>
      <rPr>
        <sz val="10"/>
        <rFont val="Arial"/>
        <family val="2"/>
      </rPr>
      <t>5`Quasar 670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Alexa Fluor 680 dT</t>
  </si>
  <si>
    <t>/iAF680dT/</t>
  </si>
  <si>
    <t>5`Cy3</t>
  </si>
  <si>
    <t>3`Cholesteryl-TEG</t>
  </si>
  <si>
    <r>
      <rPr>
        <sz val="10"/>
        <rFont val="Arial"/>
        <family val="2"/>
      </rP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Atto 425 dT</t>
  </si>
  <si>
    <t>/iAtto425dT/</t>
  </si>
  <si>
    <t>5`Cy5</t>
  </si>
  <si>
    <t>3`Cy3</t>
  </si>
  <si>
    <r>
      <rPr>
        <sz val="10"/>
        <rFont val="Arial"/>
        <family val="2"/>
      </rP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Int Azide-dT</t>
  </si>
  <si>
    <t>/iAzidedT/</t>
  </si>
  <si>
    <t>5`Cy5(Hydrophilic)</t>
  </si>
  <si>
    <t>3`Cy5</t>
  </si>
  <si>
    <r>
      <rPr>
        <sz val="10"/>
        <rFont val="Arial"/>
        <family val="2"/>
      </rP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t>Int BBQ650 dT</t>
  </si>
  <si>
    <t>/iBBQ650dT/</t>
  </si>
  <si>
    <t>5`CY5.5</t>
  </si>
  <si>
    <t>3`Cy5(Hydrophilic)</t>
  </si>
  <si>
    <r>
      <rPr>
        <sz val="10"/>
        <rFont val="Arial"/>
        <family val="2"/>
      </rP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BHQ1 dT</t>
  </si>
  <si>
    <t>/iBHQ1dT/</t>
  </si>
  <si>
    <t>5`Cy7</t>
  </si>
  <si>
    <t>3`CY5.5</t>
  </si>
  <si>
    <r>
      <rPr>
        <sz val="10"/>
        <rFont val="Arial"/>
        <family val="2"/>
      </rP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BHQ2 dT</t>
  </si>
  <si>
    <t>/iBHQ2dT/</t>
  </si>
  <si>
    <t>5`Dabcyl</t>
  </si>
  <si>
    <t>3`Cy7</t>
  </si>
  <si>
    <r>
      <rPr>
        <sz val="10"/>
        <rFont val="Arial"/>
        <family val="2"/>
      </rP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Int Biotin dT</t>
  </si>
  <si>
    <t>/iBiodT/</t>
  </si>
  <si>
    <t>5`DBCO</t>
  </si>
  <si>
    <t>3`Dabcyl</t>
  </si>
  <si>
    <r>
      <rPr>
        <sz val="10"/>
        <rFont val="Arial"/>
        <family val="2"/>
      </rP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t>Int BODIPY FL dT</t>
  </si>
  <si>
    <t>/iBODIPYFLdT/</t>
  </si>
  <si>
    <t>5`DBCO-TEG</t>
  </si>
  <si>
    <t>3`DBCO</t>
  </si>
  <si>
    <r>
      <rPr>
        <sz val="10"/>
        <rFont val="Arial"/>
        <family val="2"/>
      </rP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CHCH-dT</t>
  </si>
  <si>
    <t>/iCHCHdT/</t>
  </si>
  <si>
    <t>5`Desthio Biotin</t>
  </si>
  <si>
    <t>3`ddC</t>
  </si>
  <si>
    <r>
      <rPr>
        <sz val="10"/>
        <rFont val="Arial"/>
        <family val="2"/>
      </rP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t>Int Cy3</t>
  </si>
  <si>
    <t>/iCy3/</t>
  </si>
  <si>
    <t>5`Desthio Biotin-TEG</t>
  </si>
  <si>
    <t>3`Desthio Biotin-TEG</t>
  </si>
  <si>
    <r>
      <rPr>
        <sz val="10"/>
        <rFont val="Arial"/>
        <family val="2"/>
      </rP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Cy3-dT</t>
  </si>
  <si>
    <t>/iCy3dT/</t>
  </si>
  <si>
    <t>5`Dig</t>
  </si>
  <si>
    <t>3`-dG-Q</t>
  </si>
  <si>
    <r>
      <rPr>
        <sz val="10"/>
        <rFont val="Arial"/>
        <family val="2"/>
      </rP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Int Cy5</t>
  </si>
  <si>
    <t>/iCy5/</t>
  </si>
  <si>
    <t>5`Dithiol</t>
  </si>
  <si>
    <t>3`Dig</t>
  </si>
  <si>
    <r>
      <rPr>
        <sz val="10"/>
        <rFont val="Arial"/>
        <family val="2"/>
      </rP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Cy5-dT</t>
  </si>
  <si>
    <t>/iCy5dT/</t>
  </si>
  <si>
    <t>5`Dual Biotin</t>
  </si>
  <si>
    <t>3`Dithiol</t>
  </si>
  <si>
    <r>
      <rPr>
        <sz val="10"/>
        <rFont val="Arial"/>
        <family val="2"/>
      </rP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</t>
    </r>
  </si>
  <si>
    <t>Int Cy5(Hydrophilic) dT</t>
  </si>
  <si>
    <t>/iCy5HdT/</t>
  </si>
  <si>
    <t>5`Eclipse</t>
  </si>
  <si>
    <t>3`-dT-Q</t>
  </si>
  <si>
    <r>
      <rPr>
        <sz val="10"/>
        <rFont val="Arial"/>
        <family val="2"/>
      </rPr>
      <t>5`Texas Red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CY5.5 dT</t>
  </si>
  <si>
    <t>/iCY5.5dT/</t>
  </si>
  <si>
    <t>5`Ferrocene</t>
  </si>
  <si>
    <t>3`Eclipse</t>
  </si>
  <si>
    <r>
      <rPr>
        <sz val="10"/>
        <rFont val="Arial"/>
        <family val="2"/>
      </rPr>
      <t>5`Texas Red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t>Int CY7 dT</t>
  </si>
  <si>
    <t>/iCY7dT/</t>
  </si>
  <si>
    <t>5`HEX</t>
  </si>
  <si>
    <t>3`Ferrocene</t>
  </si>
  <si>
    <r>
      <rPr>
        <sz val="10"/>
        <rFont val="Arial"/>
        <family val="2"/>
      </rPr>
      <t>5`Texas Red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Dabcyl-dT</t>
  </si>
  <si>
    <t>/iDabcyldT/</t>
  </si>
  <si>
    <t>5`HS-SH C6</t>
  </si>
  <si>
    <t>3`Ferrocene-N</t>
  </si>
  <si>
    <r>
      <rPr>
        <sz val="10"/>
        <rFont val="Arial"/>
        <family val="2"/>
      </rP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t>Int DBCO dT</t>
  </si>
  <si>
    <t>/iDBCOdT/</t>
  </si>
  <si>
    <t>5`IR 650</t>
  </si>
  <si>
    <t>3`HEX</t>
  </si>
  <si>
    <r>
      <rPr>
        <sz val="10"/>
        <rFont val="Arial"/>
        <family val="2"/>
      </rP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t>Int Desthio Biotin dT</t>
  </si>
  <si>
    <t>/iDesBiodT/</t>
  </si>
  <si>
    <t>5`IR 750</t>
  </si>
  <si>
    <t>3`HS-SH C3</t>
  </si>
  <si>
    <r>
      <rPr>
        <sz val="10"/>
        <rFont val="Arial"/>
        <family val="2"/>
      </rP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BQ1</t>
    </r>
  </si>
  <si>
    <t>Int Dig dT</t>
  </si>
  <si>
    <t>/iDigdT/</t>
  </si>
  <si>
    <t>5`JOE</t>
  </si>
  <si>
    <t>3`HS-SH C6</t>
  </si>
  <si>
    <r>
      <rPr>
        <sz val="10"/>
        <rFont val="Arial"/>
        <family val="2"/>
      </rP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Int Dithiol</t>
  </si>
  <si>
    <t>/iDTPA/</t>
  </si>
  <si>
    <t>5`Maleimide</t>
  </si>
  <si>
    <t>3`Inverted dT</t>
  </si>
  <si>
    <t>Int Dithiol dT</t>
  </si>
  <si>
    <t>/iDithioldT/</t>
  </si>
  <si>
    <t>5`Methylene Blue</t>
  </si>
  <si>
    <t>3`IR 650</t>
  </si>
  <si>
    <t>Int Eclipse</t>
  </si>
  <si>
    <t>/iEclipse/</t>
  </si>
  <si>
    <t>5`NED</t>
  </si>
  <si>
    <t>3`IR 750</t>
  </si>
  <si>
    <t>Int Ferrocene dT</t>
  </si>
  <si>
    <t>/iFcdT/</t>
  </si>
  <si>
    <t>5`NH2 C12</t>
  </si>
  <si>
    <t>3`JOE</t>
  </si>
  <si>
    <t>Int HEX-dT</t>
  </si>
  <si>
    <t>/iHEXdT/</t>
  </si>
  <si>
    <t>5`NH2 C6</t>
  </si>
  <si>
    <t>3`Maleimide</t>
  </si>
  <si>
    <t>Int HS-SH C6</t>
  </si>
  <si>
    <t>/iHS-SH/</t>
  </si>
  <si>
    <t>5`Oregon Green 488</t>
  </si>
  <si>
    <t>3`Methylene Blue</t>
  </si>
  <si>
    <t>Int IR 650 dT</t>
  </si>
  <si>
    <t>/iIR650dT/</t>
  </si>
  <si>
    <t>5`P</t>
  </si>
  <si>
    <t>3`MGB</t>
  </si>
  <si>
    <t>Int IR 750 dT</t>
  </si>
  <si>
    <t>/iIR750dT/</t>
  </si>
  <si>
    <t>5`Pacific Blue</t>
  </si>
  <si>
    <t>3`NH2 C6</t>
  </si>
  <si>
    <t>Int JOE-dT</t>
  </si>
  <si>
    <t>/iJOEdT/</t>
  </si>
  <si>
    <t>5`Pyrene</t>
  </si>
  <si>
    <t>3`NH2 C6 dT</t>
  </si>
  <si>
    <t>Int Methylene Blue dT</t>
  </si>
  <si>
    <t>/iMeBluedT/</t>
  </si>
  <si>
    <t>5`Quasar 570</t>
  </si>
  <si>
    <t>3`NH2 C7</t>
  </si>
  <si>
    <t>Int NH2 C6 dT</t>
  </si>
  <si>
    <t>/iNH2C6dT/</t>
  </si>
  <si>
    <t>5`Quasar 670</t>
  </si>
  <si>
    <t>3`Oregon Green 488</t>
  </si>
  <si>
    <t>Int Oregon Green 488 dT</t>
  </si>
  <si>
    <t>/iOG488dT/</t>
  </si>
  <si>
    <t>5`R6G</t>
  </si>
  <si>
    <t>3`P</t>
  </si>
  <si>
    <t>Int Pacific Blue dT</t>
  </si>
  <si>
    <t>/iPacificBluedT/</t>
  </si>
  <si>
    <t>5`ROX</t>
  </si>
  <si>
    <t>3`Pacific Blue</t>
  </si>
  <si>
    <t>Int Quasar 570 dT</t>
  </si>
  <si>
    <t>/iQuasar570dT/</t>
  </si>
  <si>
    <t>5`Ru</t>
  </si>
  <si>
    <t>3`Puromycin</t>
  </si>
  <si>
    <t>Int R6G dT</t>
  </si>
  <si>
    <t>/iR6GdT/</t>
  </si>
  <si>
    <t>5`SH C6</t>
  </si>
  <si>
    <t>3`Pyrene</t>
  </si>
  <si>
    <t>Int ROX-dT</t>
  </si>
  <si>
    <t>/iROXdT/</t>
  </si>
  <si>
    <t>5`Spacer 18</t>
  </si>
  <si>
    <t>3`Quasar 570</t>
  </si>
  <si>
    <t>Int Ru dT</t>
  </si>
  <si>
    <t>/iRudT/</t>
  </si>
  <si>
    <t>5`Symmetric</t>
  </si>
  <si>
    <t>3`Quasar 670</t>
  </si>
  <si>
    <t>Int Symmetric</t>
  </si>
  <si>
    <t>/iSymmetric/</t>
  </si>
  <si>
    <t>5`TAMRA</t>
  </si>
  <si>
    <t>3`R6G</t>
  </si>
  <si>
    <t>Int TAMRA-dT</t>
  </si>
  <si>
    <t>/iTAMdT/</t>
  </si>
  <si>
    <t>5`TET</t>
  </si>
  <si>
    <t>3`ROX</t>
  </si>
  <si>
    <t>Int TET-dT</t>
  </si>
  <si>
    <t>/iTETdT/</t>
  </si>
  <si>
    <t>5`Texas Red</t>
  </si>
  <si>
    <t>3`Ru</t>
  </si>
  <si>
    <t>Int Texas Red-dT</t>
  </si>
  <si>
    <t>/iTexRddT/</t>
  </si>
  <si>
    <t>5`Trebler</t>
  </si>
  <si>
    <t>3`SH C3</t>
  </si>
  <si>
    <t>Int Uni-Link Amino</t>
  </si>
  <si>
    <t>/iUniAmM/</t>
  </si>
  <si>
    <t>5`triple Biotin</t>
  </si>
  <si>
    <t>3`SH C6</t>
  </si>
  <si>
    <t>N6-Me-dA</t>
  </si>
  <si>
    <t>/6-MedA/</t>
  </si>
  <si>
    <t>5`Triple HS-SH</t>
  </si>
  <si>
    <t>3`TAMRA-N</t>
  </si>
  <si>
    <t>PC-Linker</t>
  </si>
  <si>
    <t>/iPCLink/</t>
  </si>
  <si>
    <t>5`triple SH</t>
  </si>
  <si>
    <t>3`TET</t>
  </si>
  <si>
    <t>Phosphorothioate</t>
  </si>
  <si>
    <t>*</t>
  </si>
  <si>
    <t>5`VIC</t>
  </si>
  <si>
    <t>3`Texas Red</t>
  </si>
  <si>
    <t>Pyrrolo-dC</t>
  </si>
  <si>
    <t>/iPyrrolodC/</t>
  </si>
  <si>
    <t>3`Yakima Yellow</t>
  </si>
  <si>
    <t>Spacer 18</t>
  </si>
  <si>
    <t>/iSp18/</t>
  </si>
  <si>
    <t>Spacer 9</t>
  </si>
  <si>
    <t>/iSp9/</t>
  </si>
  <si>
    <t>Trebler</t>
  </si>
  <si>
    <t>/iTrebler/</t>
  </si>
  <si>
    <t>Inverted dA(A)</t>
  </si>
  <si>
    <t>/iInvdA/</t>
  </si>
  <si>
    <t>Inverted dA(C)</t>
  </si>
  <si>
    <t>/iInvdC/</t>
  </si>
  <si>
    <t>Inverted dA(G)</t>
  </si>
  <si>
    <t>/iInvdG/</t>
  </si>
  <si>
    <t>Inverted dA(T)</t>
  </si>
  <si>
    <t>/iInvdT/</t>
  </si>
  <si>
    <t>beta-L-DNA</t>
  </si>
  <si>
    <t>/iLeftdA/</t>
  </si>
  <si>
    <t>/iLeftdC/</t>
  </si>
  <si>
    <t>/iLeftdG/</t>
  </si>
  <si>
    <t>/iLeftdT/</t>
  </si>
  <si>
    <t>RNA</t>
  </si>
  <si>
    <t>/rA/</t>
  </si>
  <si>
    <t>/rC/</t>
  </si>
  <si>
    <t>/rG/</t>
  </si>
  <si>
    <t>/rU/</t>
  </si>
  <si>
    <t>XNA</t>
  </si>
  <si>
    <t>/iXNA_A/</t>
  </si>
  <si>
    <t>/iXNA_C/</t>
  </si>
  <si>
    <t>/iXNA_G/</t>
  </si>
  <si>
    <t>/iXNA_T/</t>
  </si>
  <si>
    <t>2F-RNA</t>
  </si>
  <si>
    <t>/i2FA/</t>
  </si>
  <si>
    <t>/i2FC/</t>
  </si>
  <si>
    <t>/i2FG/</t>
  </si>
  <si>
    <t>/i2FU/</t>
  </si>
  <si>
    <t>2`-O-Methyl</t>
  </si>
  <si>
    <t>/i2OMeA/</t>
  </si>
  <si>
    <t>/i2OMeC/</t>
  </si>
  <si>
    <t>/i2OMeG/</t>
  </si>
  <si>
    <t>/i2OMeU/</t>
  </si>
  <si>
    <t>2-methoxyethyl</t>
  </si>
  <si>
    <t>/i2MOErA/</t>
  </si>
  <si>
    <t>/i2MOErC/</t>
  </si>
  <si>
    <t>/i2MOErG/</t>
  </si>
  <si>
    <t>/i2MOErT/</t>
  </si>
  <si>
    <t>Gemcitabine(2`dual-F-dC)</t>
  </si>
  <si>
    <t>/iGEM/</t>
  </si>
  <si>
    <t>ENSRNOT00000084684.1F</t>
    <phoneticPr fontId="8" type="noConversion"/>
  </si>
  <si>
    <t>CGCCTGCATATTCCTACGACTTCTC</t>
    <phoneticPr fontId="8" type="noConversion"/>
  </si>
  <si>
    <t>TCTCCTCAGTCACGGTCCACAG</t>
    <phoneticPr fontId="8" type="noConversion"/>
  </si>
  <si>
    <t>ENSRNOT00000080495.1F</t>
    <phoneticPr fontId="8" type="noConversion"/>
  </si>
  <si>
    <t>AACCACGAGGACGAGACATAGC</t>
    <phoneticPr fontId="8" type="noConversion"/>
  </si>
  <si>
    <t>AAGAACGATCATCAATGGCAAGAGG</t>
    <phoneticPr fontId="8" type="noConversion"/>
  </si>
  <si>
    <t>ENSRNOT00000088446.1F</t>
    <phoneticPr fontId="8" type="noConversion"/>
  </si>
  <si>
    <t>TCGCTGTGATGATTGATTCCAA</t>
    <phoneticPr fontId="8" type="noConversion"/>
  </si>
  <si>
    <t>CAAGGAAGGAACTAGCCAACAC</t>
    <phoneticPr fontId="8" type="noConversion"/>
  </si>
  <si>
    <t>ENSRNOT00000079798.1F</t>
    <phoneticPr fontId="8" type="noConversion"/>
  </si>
  <si>
    <t>ENSRNOT00000091779.1F</t>
    <phoneticPr fontId="8" type="noConversion"/>
  </si>
  <si>
    <t>ENSRNOT00000080463.1 F</t>
    <phoneticPr fontId="8" type="noConversion"/>
  </si>
  <si>
    <t>GACGGAAATTCTTCACTTTGACCTG</t>
    <phoneticPr fontId="8" type="noConversion"/>
  </si>
  <si>
    <t>AGACACTGAGTTTCTTCAACAGACA</t>
    <phoneticPr fontId="8" type="noConversion"/>
  </si>
  <si>
    <t>GCTCGCTTCGGCAGCACATA</t>
    <phoneticPr fontId="8" type="noConversion"/>
  </si>
  <si>
    <t>GCCATGCTAATCTTCTCTGTATCGT</t>
    <phoneticPr fontId="8" type="noConversion"/>
  </si>
  <si>
    <t>ATGATACAGAGAAGATTAGCATGGC</t>
    <phoneticPr fontId="8" type="noConversion"/>
  </si>
  <si>
    <t>TGAATTTGCGTGTCATCCTTGTG</t>
    <phoneticPr fontId="8" type="noConversion"/>
  </si>
  <si>
    <t>ENSRNOT00000089089.1 F</t>
    <phoneticPr fontId="8" type="noConversion"/>
  </si>
  <si>
    <t>TGGCTAAGATCAAGTGTAGTATCTG</t>
    <phoneticPr fontId="8" type="noConversion"/>
  </si>
  <si>
    <t>AAAGAGACTCGGCTTTACGTTT</t>
    <phoneticPr fontId="8" type="noConversion"/>
  </si>
  <si>
    <t>ENSRNOT00000084247.1F</t>
    <phoneticPr fontId="8" type="noConversion"/>
  </si>
  <si>
    <t>TGCGAATCTTCTCTGTATCGTTCCA</t>
    <phoneticPr fontId="8" type="noConversion"/>
  </si>
  <si>
    <t>ENSRNOT00000080359.1F</t>
    <phoneticPr fontId="8" type="noConversion"/>
  </si>
  <si>
    <t>CTAGGAGTTGGAATAGGAGCTTGCT</t>
    <phoneticPr fontId="8" type="noConversion"/>
  </si>
  <si>
    <t>TACCAGGTCGATGCGTGGAGTG</t>
    <phoneticPr fontId="8" type="noConversion"/>
  </si>
  <si>
    <t>ENSRNOT00000085623.1F</t>
    <phoneticPr fontId="8" type="noConversion"/>
  </si>
  <si>
    <t>GCTCACTTCGGCAGCACATACA</t>
    <phoneticPr fontId="8" type="noConversion"/>
  </si>
  <si>
    <t>TGCTAATCTTCTCTGTGTCGTTCCA</t>
    <phoneticPr fontId="8" type="noConversion"/>
  </si>
  <si>
    <t>ENSRNOT00000080535.1F</t>
    <phoneticPr fontId="8" type="noConversion"/>
  </si>
  <si>
    <t>ATCGCTTCTCGGCCTTT</t>
    <phoneticPr fontId="8" type="noConversion"/>
  </si>
  <si>
    <t>CGGATAGAGGACGTATCAGAT</t>
    <phoneticPr fontId="8" type="noConversion"/>
  </si>
  <si>
    <t>ENSRNOT00000091618.1F</t>
    <phoneticPr fontId="8" type="noConversion"/>
  </si>
  <si>
    <t>TCGCTTTGGCAGCCTACATAT</t>
    <phoneticPr fontId="8" type="noConversion"/>
  </si>
  <si>
    <t>GGGTCACAATAACAATCTTCTCTGT</t>
    <phoneticPr fontId="8" type="noConversion"/>
  </si>
  <si>
    <t>ENSRNOT00000084988.1F</t>
    <phoneticPr fontId="8" type="noConversion"/>
  </si>
  <si>
    <t>GCAGTATCGTAGCCAATGAGGTT</t>
    <phoneticPr fontId="8" type="noConversion"/>
  </si>
  <si>
    <t>AATTGCCAATGCCGACTATATTGC</t>
    <phoneticPr fontId="8" type="noConversion"/>
  </si>
  <si>
    <t>ENSRNOT00000084475.1F</t>
    <phoneticPr fontId="8" type="noConversion"/>
  </si>
  <si>
    <t>CCAGGGCGAGGCTTATCCATTG</t>
    <phoneticPr fontId="8" type="noConversion"/>
  </si>
  <si>
    <t>GCAGTCAAGTTTCCCGCATTTGG</t>
    <phoneticPr fontId="8" type="noConversion"/>
  </si>
  <si>
    <t>ENSRNOT00000078339.1F</t>
    <phoneticPr fontId="8" type="noConversion"/>
  </si>
  <si>
    <t>ATAGCCAATGAGGTTTATCCGAGGT</t>
    <phoneticPr fontId="8" type="noConversion"/>
  </si>
  <si>
    <t>ENSRNOT00000081232.1F</t>
    <phoneticPr fontId="8" type="noConversion"/>
  </si>
  <si>
    <t>TGCCAATGCCGACTATATTTCAAGT</t>
    <phoneticPr fontId="8" type="noConversion"/>
  </si>
  <si>
    <t>ENSRNOT00000079657.1 F</t>
    <phoneticPr fontId="8" type="noConversion"/>
  </si>
  <si>
    <t>ACACTCTGGTTTCTCTTCAGATCGT</t>
    <phoneticPr fontId="8" type="noConversion"/>
  </si>
  <si>
    <t>AGTTGTTCCTCTCCACGGAAATCTT</t>
    <phoneticPr fontId="8" type="noConversion"/>
  </si>
  <si>
    <t>ENSRNOT00000085417.1F</t>
    <phoneticPr fontId="8" type="noConversion"/>
  </si>
  <si>
    <t>GCTCGCTTCAGCAGAAATCATACT</t>
    <phoneticPr fontId="8" type="noConversion"/>
  </si>
  <si>
    <t>ENSRNOT00000091798.1F</t>
    <phoneticPr fontId="8" type="noConversion"/>
  </si>
  <si>
    <t>ENSRNOT00000090389.1 F</t>
    <phoneticPr fontId="8" type="noConversion"/>
  </si>
  <si>
    <t>AGCTTTGTGCAGTGGCAGTATTGTA</t>
    <phoneticPr fontId="8" type="noConversion"/>
  </si>
  <si>
    <t>TCGCACCTCAGATAAACCTCATTGG</t>
    <phoneticPr fontId="8" type="noConversion"/>
  </si>
  <si>
    <t>ENSRNOT00000081005.1F</t>
    <phoneticPr fontId="8" type="noConversion"/>
  </si>
  <si>
    <t>ACGATACAGAGAAGATTAGCATGGC</t>
    <phoneticPr fontId="8" type="noConversion"/>
  </si>
  <si>
    <t>GCTTCACGTATTTGTGTGTCATCCT</t>
    <phoneticPr fontId="8" type="noConversion"/>
  </si>
  <si>
    <t>ENSRNOT00000078606.1F</t>
    <phoneticPr fontId="8" type="noConversion"/>
  </si>
  <si>
    <t>CCTCTGGCAGCACGTACTCTAA</t>
    <phoneticPr fontId="8" type="noConversion"/>
  </si>
  <si>
    <t>GCCATGCTAATCTTCTCTGTATTGC</t>
    <phoneticPr fontId="8" type="noConversion"/>
  </si>
  <si>
    <t>ENSRNOT00000091380.1F</t>
    <phoneticPr fontId="8" type="noConversion"/>
  </si>
  <si>
    <t>TCGCTTCGGCAGCACATATACTA</t>
    <phoneticPr fontId="8" type="noConversion"/>
  </si>
  <si>
    <t>ENSRNOT00000091517.1F</t>
    <phoneticPr fontId="8" type="noConversion"/>
  </si>
  <si>
    <t>CGCAGTGGCAGTATCGTAGC</t>
    <phoneticPr fontId="8" type="noConversion"/>
  </si>
  <si>
    <t>CAATAATCGTGCCTCGGATAAACCT</t>
    <phoneticPr fontId="8" type="noConversion"/>
  </si>
  <si>
    <t>ENSRNOT00000091548.1F</t>
    <phoneticPr fontId="8" type="noConversion"/>
  </si>
  <si>
    <t>CCAGGGTGAGGCTTATCCATTGC</t>
    <phoneticPr fontId="8" type="noConversion"/>
  </si>
  <si>
    <t>GCAGTTGAGTTTCCCGCATTTGG</t>
    <phoneticPr fontId="8" type="noConversion"/>
  </si>
  <si>
    <t>ENSRNOT00000078432.1F</t>
    <phoneticPr fontId="8" type="noConversion"/>
  </si>
  <si>
    <t>ENSRNOT00000088547.1F</t>
    <phoneticPr fontId="8" type="noConversion"/>
  </si>
  <si>
    <t>ENSRNOT00000080225.1F</t>
    <phoneticPr fontId="8" type="noConversion"/>
  </si>
  <si>
    <t>AGTTGGAATAGGAGCTTGCTCTGTC</t>
    <phoneticPr fontId="8" type="noConversion"/>
  </si>
  <si>
    <t>GTGGACCATTGCTGGAGGTACTG</t>
    <phoneticPr fontId="8" type="noConversion"/>
  </si>
  <si>
    <t>GGTGTGCTGACCCTGGAATTTC</t>
    <phoneticPr fontId="8" type="noConversion"/>
  </si>
  <si>
    <t>CCCACTACCACAAATTTCCTGCATT</t>
    <phoneticPr fontId="8" type="noConversion"/>
  </si>
  <si>
    <t>ENSRNOT00000082249.1F</t>
    <phoneticPr fontId="8" type="noConversion"/>
  </si>
  <si>
    <t>TTGGAGCTAAGAGATGGGACAGGAG</t>
    <phoneticPr fontId="8" type="noConversion"/>
  </si>
  <si>
    <t>CGATGCGTGGAGTGGACAGAA</t>
    <phoneticPr fontId="8" type="noConversion"/>
  </si>
  <si>
    <t>ENSRNOT00000079533.1F</t>
    <phoneticPr fontId="8" type="noConversion"/>
  </si>
  <si>
    <t>CTCTGGTTTCTCTTCAGATTGT</t>
    <phoneticPr fontId="8" type="noConversion"/>
  </si>
  <si>
    <t>GCCTTTGGTTTAAGACTCAGA</t>
    <phoneticPr fontId="8" type="noConversion"/>
  </si>
  <si>
    <t>ENSRNOT00000084477.1F</t>
    <phoneticPr fontId="8" type="noConversion"/>
  </si>
  <si>
    <t>GCAGTCGAGTTTCCCGCATTTG</t>
    <phoneticPr fontId="8" type="noConversion"/>
  </si>
  <si>
    <t>ENSRNOT00000084922.1F</t>
    <phoneticPr fontId="8" type="noConversion"/>
  </si>
  <si>
    <t>TGGAACTAGGAGTTGGAATAGGAGC</t>
    <phoneticPr fontId="8" type="noConversion"/>
  </si>
  <si>
    <t>AGGTCGAAGCGTGGAGTGGA</t>
    <phoneticPr fontId="8" type="noConversion"/>
  </si>
  <si>
    <t>ENSRNOT00000087158.1F</t>
    <phoneticPr fontId="8" type="noConversion"/>
  </si>
  <si>
    <t>ENSRNOT00000091638.1F</t>
    <phoneticPr fontId="8" type="noConversion"/>
  </si>
  <si>
    <t>ENSRNOT00000090399.1F</t>
    <phoneticPr fontId="8" type="noConversion"/>
  </si>
  <si>
    <t>TGGAGCAGAAAGATAGGATGAAGCA</t>
    <phoneticPr fontId="8" type="noConversion"/>
  </si>
  <si>
    <t>AGCAGACCCGATGAGTGGAATG</t>
    <phoneticPr fontId="8" type="noConversion"/>
  </si>
  <si>
    <t>ENSRNOT00000085457.1F</t>
    <phoneticPr fontId="8" type="noConversion"/>
  </si>
  <si>
    <t>ACTAGGAGTTGGAATAGGAGCTTGCT</t>
    <phoneticPr fontId="8" type="noConversion"/>
  </si>
  <si>
    <t>ENSRNOT00000085138.1F</t>
    <phoneticPr fontId="8" type="noConversion"/>
  </si>
  <si>
    <t>ENSRNOT00000082222.1 F</t>
    <phoneticPr fontId="8" type="noConversion"/>
  </si>
  <si>
    <t>GGAACTAGGAGTTGGAATAGGAGCTT</t>
    <phoneticPr fontId="8" type="noConversion"/>
  </si>
  <si>
    <t>AGGTCGATGCGTGGAGTGGA</t>
    <phoneticPr fontId="8" type="noConversion"/>
  </si>
  <si>
    <t>ACTCTGGTTTCTCTTCAGATCGCATA</t>
    <phoneticPr fontId="8" type="noConversion"/>
  </si>
  <si>
    <t>GTAGTGACTCAGATTTGTTCCTCTCC</t>
    <phoneticPr fontId="8" type="noConversion"/>
  </si>
  <si>
    <t>ENSRNOT00000083813.1 F</t>
    <phoneticPr fontId="8" type="noConversion"/>
  </si>
  <si>
    <t>TGGCTAAGATCAAGTGTGGTATCTGT</t>
    <phoneticPr fontId="8" type="noConversion"/>
  </si>
  <si>
    <t>CCGTTCCTGGAGGTACTGCAATAC</t>
    <phoneticPr fontId="8" type="noConversion"/>
  </si>
  <si>
    <t>ENSRNOT00000083392.1 F</t>
    <phoneticPr fontId="8" type="noConversion"/>
  </si>
  <si>
    <t>ACTCTGGTTTCTCTTCAGATCGTAT</t>
    <phoneticPr fontId="8" type="noConversion"/>
  </si>
  <si>
    <t>AAGACTCAGAATTGTTCCTCTCCAC</t>
    <phoneticPr fontId="8" type="noConversion"/>
  </si>
  <si>
    <t>ENSRNOT00000086070.1F</t>
    <phoneticPr fontId="8" type="noConversion"/>
  </si>
  <si>
    <t>AGACTCACAGTTGTTCCTCTCCAC</t>
    <phoneticPr fontId="8" type="noConversion"/>
  </si>
  <si>
    <t>ENSRNOT00000091676.1</t>
    <phoneticPr fontId="8" type="noConversion"/>
  </si>
  <si>
    <t>TCGCCGAAGTGTTACAGCTCTTTTAGA</t>
    <phoneticPr fontId="8" type="noConversion"/>
  </si>
  <si>
    <t>ENSRNOT00000085792.1</t>
    <phoneticPr fontId="8" type="noConversion"/>
  </si>
  <si>
    <t>TATCGCTTCTCGGCCTTTTGGCTAA</t>
    <phoneticPr fontId="8" type="noConversion"/>
  </si>
  <si>
    <t xml:space="preserve">ENSRNOT00000091391.1   </t>
    <phoneticPr fontId="8" type="noConversion"/>
  </si>
  <si>
    <t>CTGCAGTGATGACTTTCTTAGGACACC</t>
    <phoneticPr fontId="8" type="noConversion"/>
  </si>
  <si>
    <t xml:space="preserve">ENSRNOT00000082103.1 </t>
    <phoneticPr fontId="8" type="noConversion"/>
  </si>
  <si>
    <t>GCGCCTACATGATGACAAACAAATGC</t>
    <phoneticPr fontId="8" type="noConversion"/>
  </si>
  <si>
    <t>ENSRNOT00000083509.1</t>
    <phoneticPr fontId="8" type="noConversion"/>
  </si>
  <si>
    <t>GCGGCGAGTTATGATGTGTAAATCCT</t>
    <phoneticPr fontId="8" type="noConversion"/>
  </si>
  <si>
    <t>DQ614031</t>
    <phoneticPr fontId="8" type="noConversion"/>
  </si>
  <si>
    <t>AACAATGCATGGGTGGTTCAGT</t>
    <phoneticPr fontId="8" type="noConversion"/>
  </si>
  <si>
    <t>DQ729366</t>
    <phoneticPr fontId="8" type="noConversion"/>
  </si>
  <si>
    <t>ATTCGTGGCTGCAGTGATGAC</t>
    <phoneticPr fontId="8" type="noConversion"/>
  </si>
  <si>
    <t>DQ605281</t>
    <phoneticPr fontId="8" type="noConversion"/>
  </si>
  <si>
    <t>AAGGTTGTTCGCAACCATCTGT</t>
    <phoneticPr fontId="8" type="noConversion"/>
  </si>
  <si>
    <t xml:space="preserve">DQ755239 </t>
    <phoneticPr fontId="8" type="noConversion"/>
  </si>
  <si>
    <t>AACCTCCTGGGAAGTGTGCTT</t>
    <phoneticPr fontId="8" type="noConversion"/>
  </si>
  <si>
    <t xml:space="preserve">DQ614094 </t>
    <phoneticPr fontId="8" type="noConversion"/>
  </si>
  <si>
    <t>GATTAATTGCCCGGCTAGCTCA</t>
    <phoneticPr fontId="8" type="noConversion"/>
  </si>
  <si>
    <t>DQ743377</t>
    <phoneticPr fontId="8" type="noConversion"/>
  </si>
  <si>
    <t>AAGAGCGTCTGTGACTAATGACAT</t>
    <phoneticPr fontId="8" type="noConversion"/>
  </si>
  <si>
    <t>DQ761745</t>
    <phoneticPr fontId="8" type="noConversion"/>
  </si>
  <si>
    <t xml:space="preserve">AACCTCCGAGAAAGGAAGGATTAG </t>
    <phoneticPr fontId="8" type="noConversion"/>
  </si>
  <si>
    <t>DQ611416</t>
    <phoneticPr fontId="8" type="noConversion"/>
  </si>
  <si>
    <t>ACAGTAGTGCCTATTTCAACGACT</t>
    <phoneticPr fontId="8" type="noConversion"/>
  </si>
  <si>
    <t>DQ602402</t>
    <phoneticPr fontId="8" type="noConversion"/>
  </si>
  <si>
    <t>AGCGCCGCTGGTGTAGT</t>
    <phoneticPr fontId="8" type="noConversion"/>
  </si>
  <si>
    <t>DQ732897</t>
    <phoneticPr fontId="8" type="noConversion"/>
  </si>
  <si>
    <t>ATATGCCCTTTCACCCCGGG</t>
    <phoneticPr fontId="8" type="noConversion"/>
  </si>
  <si>
    <t>DQ620025</t>
    <phoneticPr fontId="8" type="noConversion"/>
  </si>
  <si>
    <t>AACCTCCTTCCCCTTCCACTG</t>
    <phoneticPr fontId="8" type="noConversion"/>
  </si>
  <si>
    <t xml:space="preserve">DQ614335 </t>
    <phoneticPr fontId="8" type="noConversion"/>
  </si>
  <si>
    <t>ACAGCTGGCCCTATAGCTCAG</t>
    <phoneticPr fontId="8" type="noConversion"/>
  </si>
  <si>
    <t xml:space="preserve">DQ602069 </t>
    <phoneticPr fontId="8" type="noConversion"/>
  </si>
  <si>
    <t>AATGCTAAGCTGGAAAGAACCCA</t>
    <phoneticPr fontId="8" type="noConversion"/>
  </si>
  <si>
    <t>DQ742232</t>
    <phoneticPr fontId="8" type="noConversion"/>
  </si>
  <si>
    <t>AAGTTGCATAGGGATGTATGTGGT</t>
    <phoneticPr fontId="8" type="noConversion"/>
  </si>
  <si>
    <t>DQ604305</t>
    <phoneticPr fontId="8" type="noConversion"/>
  </si>
  <si>
    <t>AAGCTTATCCCTGGTGGTCTAGT</t>
    <phoneticPr fontId="8" type="noConversion"/>
  </si>
  <si>
    <t xml:space="preserve">DQ614153 </t>
    <phoneticPr fontId="8" type="noConversion"/>
  </si>
  <si>
    <t>AACCTCCGCGTTGGTGGTATA</t>
    <phoneticPr fontId="8" type="noConversion"/>
  </si>
  <si>
    <t>DQ625276</t>
    <phoneticPr fontId="8" type="noConversion"/>
  </si>
  <si>
    <t>AACGGCTAGGCAAGTGCTCTA</t>
    <phoneticPr fontId="8" type="noConversion"/>
  </si>
  <si>
    <t xml:space="preserve">DQ614630 </t>
    <phoneticPr fontId="8" type="noConversion"/>
  </si>
  <si>
    <t xml:space="preserve">AATTGATCGTTTCCGTAGTGTAGTG </t>
    <phoneticPr fontId="8" type="noConversion"/>
  </si>
  <si>
    <t>DQ627390</t>
    <phoneticPr fontId="8" type="noConversion"/>
  </si>
  <si>
    <t>ACACTACGTCAGATCCCATTACAG</t>
    <phoneticPr fontId="8" type="noConversion"/>
  </si>
  <si>
    <t>DQ606544</t>
    <phoneticPr fontId="8" type="noConversion"/>
  </si>
  <si>
    <t>CGCTTGCCTGAAAATGATGAATTC</t>
    <phoneticPr fontId="8" type="noConversion"/>
  </si>
  <si>
    <t xml:space="preserve">DQ752735 </t>
    <phoneticPr fontId="8" type="noConversion"/>
  </si>
  <si>
    <t>ACGAGATCTGTGATGTGTGTATGTA</t>
    <phoneticPr fontId="8" type="noConversion"/>
  </si>
  <si>
    <t xml:space="preserve">DQ611284 </t>
    <phoneticPr fontId="8" type="noConversion"/>
  </si>
  <si>
    <t>AACAGATGCCCTTGATGTCAACT</t>
    <phoneticPr fontId="8" type="noConversion"/>
  </si>
  <si>
    <t>DQ603118</t>
    <phoneticPr fontId="8" type="noConversion"/>
  </si>
  <si>
    <t>AAGCGCCTCCATATGATGTGAC</t>
    <phoneticPr fontId="8" type="noConversion"/>
  </si>
  <si>
    <t xml:space="preserve">DQ602351 </t>
    <phoneticPr fontId="8" type="noConversion"/>
  </si>
  <si>
    <t>AACAATAGCAGAGTGGCGCAG</t>
    <phoneticPr fontId="8" type="noConversion"/>
  </si>
  <si>
    <t xml:space="preserve">DQ747893 </t>
    <phoneticPr fontId="8" type="noConversion"/>
  </si>
  <si>
    <t>CACGCACTGAATGTCAAAGTGAA</t>
    <phoneticPr fontId="8" type="noConversion"/>
  </si>
  <si>
    <t>DQ602597</t>
    <phoneticPr fontId="8" type="noConversion"/>
  </si>
  <si>
    <t>AACCACTATGCAGTGTGGAACAT</t>
    <phoneticPr fontId="8" type="noConversion"/>
  </si>
  <si>
    <t>DQ614091</t>
    <phoneticPr fontId="8" type="noConversion"/>
  </si>
  <si>
    <t>AATAGTGCCCGGATGATCCTCA</t>
    <phoneticPr fontId="8" type="noConversion"/>
  </si>
  <si>
    <t xml:space="preserve">DQ753429 </t>
    <phoneticPr fontId="8" type="noConversion"/>
  </si>
  <si>
    <t>AATCATGATGTGAAGAACTTCGGC</t>
    <phoneticPr fontId="8" type="noConversion"/>
  </si>
  <si>
    <t>DQ627543</t>
    <phoneticPr fontId="8" type="noConversion"/>
  </si>
  <si>
    <t>AACTTGATTCAGTCGGTAGAGCAT</t>
    <phoneticPr fontId="8" type="noConversion"/>
  </si>
  <si>
    <t xml:space="preserve">DQ614010 </t>
    <phoneticPr fontId="8" type="noConversion"/>
  </si>
  <si>
    <t>AATTGCTGGCAGCCGACTTAG</t>
    <phoneticPr fontId="8" type="noConversion"/>
  </si>
  <si>
    <t xml:space="preserve">DQ613630 </t>
    <phoneticPr fontId="8" type="noConversion"/>
  </si>
  <si>
    <t>AATCAATTGGCCAAGGATGAGAAC</t>
    <phoneticPr fontId="8" type="noConversion"/>
  </si>
  <si>
    <t>DQ614101</t>
    <phoneticPr fontId="8" type="noConversion"/>
  </si>
  <si>
    <t>CAACTATGCCGATCGGGTGTC</t>
    <phoneticPr fontId="8" type="noConversion"/>
  </si>
  <si>
    <t>DQ614549</t>
    <phoneticPr fontId="8" type="noConversion"/>
  </si>
  <si>
    <t>AGGATAGTGCGCTATGCCGAT</t>
    <phoneticPr fontId="8" type="noConversion"/>
  </si>
  <si>
    <t xml:space="preserve">DQ749693 </t>
    <phoneticPr fontId="8" type="noConversion"/>
  </si>
  <si>
    <t>AAGAGCGTAGGCAGTGCATTG</t>
    <phoneticPr fontId="8" type="noConversion"/>
  </si>
  <si>
    <t xml:space="preserve">DQ608296 </t>
    <phoneticPr fontId="8" type="noConversion"/>
  </si>
  <si>
    <t>AAGCGACCTGAGACTCTTAATCTC</t>
    <phoneticPr fontId="8" type="noConversion"/>
  </si>
  <si>
    <t xml:space="preserve">DQ603505 </t>
    <phoneticPr fontId="8" type="noConversion"/>
  </si>
  <si>
    <t>AAGCGGACTGACTTCGGATCA</t>
    <phoneticPr fontId="8" type="noConversion"/>
  </si>
  <si>
    <t xml:space="preserve">DQ603015 </t>
    <phoneticPr fontId="8" type="noConversion"/>
  </si>
  <si>
    <t>AATCCGGACAGTCTCATAATCTGAA</t>
    <phoneticPr fontId="8" type="noConversion"/>
  </si>
  <si>
    <t xml:space="preserve">DQ614611 </t>
    <phoneticPr fontId="8" type="noConversion"/>
  </si>
  <si>
    <t>AACAGTGGTGTAGCATGTGATGT</t>
    <phoneticPr fontId="8" type="noConversion"/>
  </si>
  <si>
    <t>DQ766555</t>
    <phoneticPr fontId="8" type="noConversion"/>
  </si>
  <si>
    <t>ACACTACGTGATGATAATGGACTGA</t>
    <phoneticPr fontId="8" type="noConversion"/>
  </si>
  <si>
    <t xml:space="preserve">DQ614159 </t>
    <phoneticPr fontId="8" type="noConversion"/>
  </si>
  <si>
    <t>AAGCTGAGGCTATCTAAGGCGA</t>
    <phoneticPr fontId="8" type="noConversion"/>
  </si>
  <si>
    <t>rno-novel-59-mature</t>
    <phoneticPr fontId="8" type="noConversion"/>
  </si>
  <si>
    <t>ATGCCTTAGGCTGGAGCTGG</t>
    <phoneticPr fontId="8" type="noConversion"/>
  </si>
  <si>
    <t xml:space="preserve">rno-novel-136-mature </t>
    <phoneticPr fontId="8" type="noConversion"/>
  </si>
  <si>
    <t>AAGGTTGTGGTGGGGAGGTAG</t>
    <phoneticPr fontId="8" type="noConversion"/>
  </si>
  <si>
    <t>rno-novel-93-mature</t>
    <phoneticPr fontId="8" type="noConversion"/>
  </si>
  <si>
    <t>CCACCACAGTTCTGTGGGGT</t>
    <phoneticPr fontId="8" type="noConversion"/>
  </si>
  <si>
    <t xml:space="preserve">rno-miR-122-5p </t>
    <phoneticPr fontId="8" type="noConversion"/>
  </si>
  <si>
    <t>ACCGAGGTTGGAGTGTGACAA</t>
    <phoneticPr fontId="8" type="noConversion"/>
  </si>
  <si>
    <t xml:space="preserve">rno-novel-159-mature </t>
    <phoneticPr fontId="8" type="noConversion"/>
  </si>
  <si>
    <t xml:space="preserve">CGCGGTGAAGAGACTGGAATCT </t>
    <phoneticPr fontId="8" type="noConversion"/>
  </si>
  <si>
    <t>rno-novel-170-mature</t>
    <phoneticPr fontId="8" type="noConversion"/>
  </si>
  <si>
    <t>CAAGCCGGCAAGGGAATGAG</t>
    <phoneticPr fontId="8" type="noConversion"/>
  </si>
  <si>
    <t xml:space="preserve">rno-miR-223-3p </t>
    <phoneticPr fontId="8" type="noConversion"/>
  </si>
  <si>
    <t>CCTCGAGCTGTCAGTTTGTCAA</t>
    <phoneticPr fontId="8" type="noConversion"/>
  </si>
  <si>
    <t xml:space="preserve">rno-novel-108-mature </t>
    <phoneticPr fontId="8" type="noConversion"/>
  </si>
  <si>
    <t>ATGCCTTAGGTGGGAACCCG</t>
    <phoneticPr fontId="8" type="noConversion"/>
  </si>
  <si>
    <t>rno-novel-102-mature</t>
    <phoneticPr fontId="8" type="noConversion"/>
  </si>
  <si>
    <t xml:space="preserve">rno-novel-15-star </t>
    <phoneticPr fontId="8" type="noConversion"/>
  </si>
  <si>
    <t>ACGAGAACACTTGCATGTACACT</t>
    <phoneticPr fontId="8" type="noConversion"/>
  </si>
  <si>
    <t xml:space="preserve">rno-novel-14-star </t>
    <phoneticPr fontId="8" type="noConversion"/>
  </si>
  <si>
    <t>rno-miR-1b</t>
    <phoneticPr fontId="8" type="noConversion"/>
  </si>
  <si>
    <t>CGCGGCATGGAATGTAAAGAAG</t>
    <phoneticPr fontId="8" type="noConversion"/>
  </si>
  <si>
    <t>rno-novel-173-mature</t>
    <phoneticPr fontId="8" type="noConversion"/>
  </si>
  <si>
    <t>ACGAGATCGCTGAAGGAGAGG</t>
    <phoneticPr fontId="8" type="noConversion"/>
  </si>
  <si>
    <t>rno-miR-205</t>
    <phoneticPr fontId="8" type="noConversion"/>
  </si>
  <si>
    <t>AACAAGTCCTTCATTCCACCGG</t>
    <phoneticPr fontId="8" type="noConversion"/>
  </si>
  <si>
    <t xml:space="preserve">rno-miR-144-3p </t>
    <phoneticPr fontId="8" type="noConversion"/>
  </si>
  <si>
    <t>CGCCGCGTACAGTATAGATGATGTACT</t>
    <phoneticPr fontId="8" type="noConversion"/>
  </si>
  <si>
    <t xml:space="preserve">rno-miR-328b-3p </t>
    <phoneticPr fontId="8" type="noConversion"/>
  </si>
  <si>
    <t>GCAATTGCTGGCCCTCTCTG</t>
    <phoneticPr fontId="8" type="noConversion"/>
  </si>
  <si>
    <t>rno-novel-183-mature</t>
    <phoneticPr fontId="8" type="noConversion"/>
  </si>
  <si>
    <t>GCCGCGATGGTAGAAATAGAGACC</t>
    <phoneticPr fontId="8" type="noConversion"/>
  </si>
  <si>
    <t>rno-miR-451-5p</t>
    <phoneticPr fontId="8" type="noConversion"/>
  </si>
  <si>
    <t>AGGCGCATAAACCGTTACCATT</t>
    <phoneticPr fontId="8" type="noConversion"/>
  </si>
  <si>
    <t xml:space="preserve">rno-novel-176-mature </t>
    <phoneticPr fontId="8" type="noConversion"/>
  </si>
  <si>
    <t>GCACGTCCAATGACATCTGCT</t>
    <phoneticPr fontId="8" type="noConversion"/>
  </si>
  <si>
    <t>rno-miR-133a-3p</t>
    <phoneticPr fontId="8" type="noConversion"/>
  </si>
  <si>
    <t>ACCGTCTTTGGTCCCCTTCAA</t>
    <phoneticPr fontId="8" type="noConversion"/>
  </si>
  <si>
    <t>rno-novel-37-mature</t>
    <phoneticPr fontId="8" type="noConversion"/>
  </si>
  <si>
    <t>GAATTACCGGCCTGGGCAAC</t>
    <phoneticPr fontId="8" type="noConversion"/>
  </si>
  <si>
    <t xml:space="preserve">rno-miR-1193-3p </t>
    <phoneticPr fontId="8" type="noConversion"/>
  </si>
  <si>
    <t>AATTGCTCTAGGTCACCCGTTTT</t>
    <phoneticPr fontId="8" type="noConversion"/>
  </si>
  <si>
    <t>rno-miR-214-5p</t>
    <phoneticPr fontId="8" type="noConversion"/>
  </si>
  <si>
    <t>CGACGCGAAGAGTTGTCATGT</t>
    <phoneticPr fontId="8" type="noConversion"/>
  </si>
  <si>
    <t xml:space="preserve">rno-novel-157-mature </t>
    <phoneticPr fontId="8" type="noConversion"/>
  </si>
  <si>
    <t>CGTTAGATTCCCGGGTTTCGG</t>
    <phoneticPr fontId="8" type="noConversion"/>
  </si>
  <si>
    <t xml:space="preserve">rno-novel-187-mature </t>
    <phoneticPr fontId="8" type="noConversion"/>
  </si>
  <si>
    <t>rno-novel-184-mature</t>
    <phoneticPr fontId="8" type="noConversion"/>
  </si>
  <si>
    <t>rno-novel-91-mature</t>
    <phoneticPr fontId="8" type="noConversion"/>
  </si>
  <si>
    <t>AAGAAGATCTCGCTGGGGCC</t>
    <phoneticPr fontId="8" type="noConversion"/>
  </si>
  <si>
    <t xml:space="preserve">rno-miR-484 </t>
    <phoneticPr fontId="8" type="noConversion"/>
  </si>
  <si>
    <t>AAGTCGCTCAGGCTCAGTCC</t>
    <phoneticPr fontId="8" type="noConversion"/>
  </si>
  <si>
    <t>rno-miR-702-3p</t>
    <phoneticPr fontId="8" type="noConversion"/>
  </si>
  <si>
    <t>AAGAATTGCCCACCCTTTACCC</t>
    <phoneticPr fontId="8" type="noConversion"/>
  </si>
  <si>
    <t xml:space="preserve">rno-miR-673-3p </t>
    <phoneticPr fontId="8" type="noConversion"/>
  </si>
  <si>
    <t>AGAGACGTCCGGGACTGAGT</t>
    <phoneticPr fontId="8" type="noConversion"/>
  </si>
  <si>
    <t xml:space="preserve">rno-miR-190a-5p </t>
    <phoneticPr fontId="8" type="noConversion"/>
  </si>
  <si>
    <t>CTGCGCCGCGTGATATGTTTGATATAT</t>
    <phoneticPr fontId="8" type="noConversion"/>
  </si>
  <si>
    <t xml:space="preserve">rno-miR-148a-5p </t>
    <phoneticPr fontId="8" type="noConversion"/>
  </si>
  <si>
    <t>AGGTGTTCAAAGTTCTGAGACACT</t>
    <phoneticPr fontId="8" type="noConversion"/>
  </si>
  <si>
    <t xml:space="preserve">rno-miR-532-5p </t>
    <phoneticPr fontId="8" type="noConversion"/>
  </si>
  <si>
    <t>ACGGCTCATGCCTTGAGTGT</t>
    <phoneticPr fontId="8" type="noConversion"/>
  </si>
  <si>
    <t xml:space="preserve">rno-miR-301a-5p </t>
    <phoneticPr fontId="8" type="noConversion"/>
  </si>
  <si>
    <t>CGCCGCTCTGACTTTATTGCACTAC</t>
    <phoneticPr fontId="8" type="noConversion"/>
  </si>
  <si>
    <t>rno-novel-20-mature</t>
    <phoneticPr fontId="8" type="noConversion"/>
  </si>
  <si>
    <t xml:space="preserve">AATGCTTCTAGACTCCGGGATTTT  </t>
    <phoneticPr fontId="8" type="noConversion"/>
  </si>
  <si>
    <t xml:space="preserve">rno-miR-1247-3p </t>
    <phoneticPr fontId="8" type="noConversion"/>
  </si>
  <si>
    <t>AACAAGCGGGAACGTCGAGA</t>
    <phoneticPr fontId="8" type="noConversion"/>
  </si>
  <si>
    <t>rno-novel-166-mature</t>
    <phoneticPr fontId="8" type="noConversion"/>
  </si>
  <si>
    <t>CGACGCGATTGGTACCTGTTT</t>
    <phoneticPr fontId="8" type="noConversion"/>
  </si>
  <si>
    <t>rno-novel-109-mature</t>
    <phoneticPr fontId="8" type="noConversion"/>
  </si>
  <si>
    <t>GCCGACCCAGCACTCAAATC</t>
    <phoneticPr fontId="8" type="noConversion"/>
  </si>
  <si>
    <t>rno-miR-23b-5p</t>
    <phoneticPr fontId="8" type="noConversion"/>
  </si>
  <si>
    <t>AGAGTCGGGTTCCTGGCATG</t>
    <phoneticPr fontId="8" type="noConversion"/>
  </si>
  <si>
    <t xml:space="preserve"> rno-miR-1249 </t>
    <phoneticPr fontId="8" type="noConversion"/>
  </si>
  <si>
    <t>TAATCATACGCCCTTCCCCCC</t>
    <phoneticPr fontId="8" type="noConversion"/>
  </si>
  <si>
    <t>Primer name</t>
    <phoneticPr fontId="8" type="noConversion"/>
  </si>
  <si>
    <r>
      <t>Sequence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5' to 3'</t>
    </r>
    <r>
      <rPr>
        <b/>
        <sz val="10"/>
        <rFont val="宋体"/>
        <family val="3"/>
        <charset val="134"/>
      </rPr>
      <t>）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name val="宋体"/>
      <charset val="134"/>
    </font>
    <font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u/>
      <sz val="12"/>
      <color indexed="12"/>
      <name val="宋体"/>
      <family val="3"/>
      <charset val="134"/>
    </font>
    <font>
      <b/>
      <sz val="10"/>
      <name val="思源黑体 CN Bold"/>
      <charset val="134"/>
    </font>
    <font>
      <sz val="9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</cellStyleXfs>
  <cellXfs count="16">
    <xf numFmtId="0" fontId="0" fillId="0" borderId="0" xfId="0">
      <alignment vertical="center"/>
    </xf>
    <xf numFmtId="0" fontId="2" fillId="2" borderId="1" xfId="0" applyFont="1" applyFill="1" applyBorder="1" applyAlignment="1" applyProtection="1">
      <alignment horizontal="left" vertical="center" wrapText="1"/>
      <protection locked="0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3" fillId="3" borderId="2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5" borderId="1" xfId="0" applyFont="1" applyFill="1" applyBorder="1">
      <alignment vertical="center"/>
    </xf>
    <xf numFmtId="0" fontId="3" fillId="4" borderId="0" xfId="0" applyFont="1" applyFill="1" applyAlignment="1" applyProtection="1">
      <alignment vertical="center"/>
    </xf>
    <xf numFmtId="0" fontId="1" fillId="4" borderId="0" xfId="0" applyFont="1" applyFill="1" applyProtection="1">
      <alignment vertical="center"/>
    </xf>
    <xf numFmtId="0" fontId="1" fillId="4" borderId="0" xfId="0" applyFont="1" applyFill="1" applyAlignment="1" applyProtection="1">
      <alignment vertical="center"/>
    </xf>
    <xf numFmtId="0" fontId="2" fillId="0" borderId="1" xfId="1" applyFont="1" applyFill="1" applyBorder="1" applyAlignment="1" applyProtection="1">
      <alignment horizontal="center" vertical="center" wrapText="1"/>
      <protection locked="0"/>
    </xf>
    <xf numFmtId="0" fontId="4" fillId="3" borderId="3" xfId="0" applyFont="1" applyFill="1" applyBorder="1" applyAlignment="1" applyProtection="1">
      <alignment horizontal="left" vertical="center" wrapText="1"/>
      <protection locked="0"/>
    </xf>
    <xf numFmtId="0" fontId="1" fillId="4" borderId="0" xfId="0" applyFont="1" applyFill="1" applyAlignment="1" applyProtection="1">
      <alignment horizontal="left" vertical="center"/>
    </xf>
    <xf numFmtId="0" fontId="3" fillId="6" borderId="1" xfId="0" applyFont="1" applyFill="1" applyBorder="1" applyAlignment="1" applyProtection="1">
      <alignment horizontal="center" vertical="center" wrapText="1"/>
      <protection locked="0"/>
    </xf>
    <xf numFmtId="0" fontId="3" fillId="6" borderId="1" xfId="0" applyFont="1" applyFill="1" applyBorder="1" applyAlignment="1" applyProtection="1">
      <alignment horizontal="left" vertical="center" wrapText="1"/>
      <protection locked="0"/>
    </xf>
    <xf numFmtId="0" fontId="3" fillId="3" borderId="3" xfId="0" applyFont="1" applyFill="1" applyBorder="1" applyAlignment="1" applyProtection="1">
      <alignment horizontal="left" vertical="center" wrapText="1"/>
      <protection locked="0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C289"/>
  <sheetViews>
    <sheetView showGridLines="0" showZeros="0" tabSelected="1" topLeftCell="B1" workbookViewId="0">
      <selection activeCell="E20" sqref="E20"/>
    </sheetView>
  </sheetViews>
  <sheetFormatPr defaultColWidth="8.69921875" defaultRowHeight="15"/>
  <cols>
    <col min="1" max="1" width="16.5" style="8" customWidth="1"/>
    <col min="2" max="2" width="23.8984375" style="8" customWidth="1"/>
    <col min="3" max="3" width="44.5" style="12" customWidth="1"/>
    <col min="4" max="4" width="9.59765625" style="9" customWidth="1"/>
    <col min="5" max="244" width="9" style="9" customWidth="1"/>
    <col min="245" max="16384" width="8.69921875" style="9"/>
  </cols>
  <sheetData>
    <row r="1" spans="1:3" s="7" customFormat="1" ht="17.25" customHeight="1">
      <c r="A1" s="1" t="s">
        <v>0</v>
      </c>
      <c r="B1" s="2" t="s">
        <v>1168</v>
      </c>
      <c r="C1" s="1" t="s">
        <v>1169</v>
      </c>
    </row>
    <row r="2" spans="1:3" s="7" customFormat="1" ht="15.75" customHeight="1">
      <c r="A2" s="10" t="s">
        <v>1</v>
      </c>
      <c r="B2" s="13" t="s">
        <v>895</v>
      </c>
      <c r="C2" s="14" t="s">
        <v>896</v>
      </c>
    </row>
    <row r="3" spans="1:3" s="7" customFormat="1" ht="15.75" customHeight="1">
      <c r="A3" s="10" t="s">
        <v>2</v>
      </c>
      <c r="B3" s="13" t="s">
        <v>3</v>
      </c>
      <c r="C3" s="14" t="s">
        <v>897</v>
      </c>
    </row>
    <row r="4" spans="1:3" s="7" customFormat="1" ht="15.75" customHeight="1">
      <c r="A4" s="10" t="s">
        <v>4</v>
      </c>
      <c r="B4" s="13" t="s">
        <v>5</v>
      </c>
      <c r="C4" s="14" t="s">
        <v>6</v>
      </c>
    </row>
    <row r="5" spans="1:3" s="7" customFormat="1" ht="15.75" customHeight="1">
      <c r="A5" s="10" t="s">
        <v>7</v>
      </c>
      <c r="B5" s="13" t="s">
        <v>8</v>
      </c>
      <c r="C5" s="14" t="s">
        <v>9</v>
      </c>
    </row>
    <row r="6" spans="1:3" s="7" customFormat="1" ht="15.75" customHeight="1">
      <c r="A6" s="10" t="s">
        <v>10</v>
      </c>
      <c r="B6" s="13" t="s">
        <v>11</v>
      </c>
      <c r="C6" s="14" t="s">
        <v>12</v>
      </c>
    </row>
    <row r="7" spans="1:3" s="7" customFormat="1" ht="15.75" customHeight="1">
      <c r="A7" s="10" t="s">
        <v>13</v>
      </c>
      <c r="B7" s="13" t="s">
        <v>14</v>
      </c>
      <c r="C7" s="14" t="s">
        <v>15</v>
      </c>
    </row>
    <row r="8" spans="1:3" s="7" customFormat="1" ht="15.75" customHeight="1">
      <c r="A8" s="10" t="s">
        <v>16</v>
      </c>
      <c r="B8" s="13" t="s">
        <v>17</v>
      </c>
      <c r="C8" s="14" t="s">
        <v>18</v>
      </c>
    </row>
    <row r="9" spans="1:3" s="7" customFormat="1" ht="15.75" customHeight="1">
      <c r="A9" s="10" t="s">
        <v>19</v>
      </c>
      <c r="B9" s="13" t="s">
        <v>20</v>
      </c>
      <c r="C9" s="14" t="s">
        <v>21</v>
      </c>
    </row>
    <row r="10" spans="1:3" s="7" customFormat="1" ht="15.75" customHeight="1">
      <c r="A10" s="10" t="s">
        <v>22</v>
      </c>
      <c r="B10" s="13" t="s">
        <v>23</v>
      </c>
      <c r="C10" s="14" t="s">
        <v>24</v>
      </c>
    </row>
    <row r="11" spans="1:3" s="7" customFormat="1" ht="15.75" customHeight="1">
      <c r="A11" s="10" t="s">
        <v>25</v>
      </c>
      <c r="B11" s="13" t="s">
        <v>26</v>
      </c>
      <c r="C11" s="14" t="s">
        <v>27</v>
      </c>
    </row>
    <row r="12" spans="1:3" s="7" customFormat="1" ht="15.75" customHeight="1">
      <c r="A12" s="10" t="s">
        <v>28</v>
      </c>
      <c r="B12" s="13" t="s">
        <v>898</v>
      </c>
      <c r="C12" s="14" t="s">
        <v>899</v>
      </c>
    </row>
    <row r="13" spans="1:3" s="7" customFormat="1" ht="15.75" customHeight="1">
      <c r="A13" s="10" t="s">
        <v>29</v>
      </c>
      <c r="B13" s="13" t="s">
        <v>30</v>
      </c>
      <c r="C13" s="14" t="s">
        <v>900</v>
      </c>
    </row>
    <row r="14" spans="1:3" s="7" customFormat="1" ht="15.75" customHeight="1">
      <c r="A14" s="10" t="s">
        <v>31</v>
      </c>
      <c r="B14" s="13" t="s">
        <v>32</v>
      </c>
      <c r="C14" s="14" t="s">
        <v>33</v>
      </c>
    </row>
    <row r="15" spans="1:3" s="7" customFormat="1" ht="15.75" customHeight="1">
      <c r="A15" s="10" t="s">
        <v>34</v>
      </c>
      <c r="B15" s="13" t="s">
        <v>35</v>
      </c>
      <c r="C15" s="14" t="s">
        <v>21</v>
      </c>
    </row>
    <row r="16" spans="1:3" s="7" customFormat="1" ht="15.75" customHeight="1">
      <c r="A16" s="10" t="s">
        <v>36</v>
      </c>
      <c r="B16" s="13" t="s">
        <v>37</v>
      </c>
      <c r="C16" s="14" t="s">
        <v>38</v>
      </c>
    </row>
    <row r="17" spans="1:3" s="7" customFormat="1" ht="15.75" customHeight="1">
      <c r="A17" s="10" t="s">
        <v>39</v>
      </c>
      <c r="B17" s="13" t="s">
        <v>40</v>
      </c>
      <c r="C17" s="14" t="s">
        <v>41</v>
      </c>
    </row>
    <row r="18" spans="1:3" s="7" customFormat="1" ht="15.75" customHeight="1">
      <c r="A18" s="10" t="s">
        <v>42</v>
      </c>
      <c r="B18" s="13" t="s">
        <v>43</v>
      </c>
      <c r="C18" s="14" t="s">
        <v>44</v>
      </c>
    </row>
    <row r="19" spans="1:3" s="7" customFormat="1" ht="15.75" customHeight="1">
      <c r="A19" s="10" t="s">
        <v>45</v>
      </c>
      <c r="B19" s="13" t="s">
        <v>46</v>
      </c>
      <c r="C19" s="14" t="s">
        <v>47</v>
      </c>
    </row>
    <row r="20" spans="1:3" s="7" customFormat="1" ht="15.75" customHeight="1">
      <c r="A20" s="10" t="s">
        <v>48</v>
      </c>
      <c r="B20" s="13" t="s">
        <v>49</v>
      </c>
      <c r="C20" s="14" t="s">
        <v>50</v>
      </c>
    </row>
    <row r="21" spans="1:3" s="7" customFormat="1" ht="15.75" customHeight="1">
      <c r="A21" s="10" t="s">
        <v>51</v>
      </c>
      <c r="B21" s="13" t="s">
        <v>52</v>
      </c>
      <c r="C21" s="14" t="s">
        <v>53</v>
      </c>
    </row>
    <row r="22" spans="1:3" s="7" customFormat="1" ht="15.75" customHeight="1">
      <c r="A22" s="10" t="s">
        <v>54</v>
      </c>
      <c r="B22" s="13" t="s">
        <v>55</v>
      </c>
      <c r="C22" s="14" t="s">
        <v>56</v>
      </c>
    </row>
    <row r="23" spans="1:3" s="7" customFormat="1" ht="15.75" customHeight="1">
      <c r="A23" s="10" t="s">
        <v>57</v>
      </c>
      <c r="B23" s="13" t="s">
        <v>58</v>
      </c>
      <c r="C23" s="14" t="s">
        <v>59</v>
      </c>
    </row>
    <row r="24" spans="1:3" s="7" customFormat="1" ht="15.75" customHeight="1">
      <c r="A24" s="10" t="s">
        <v>60</v>
      </c>
      <c r="B24" s="13" t="s">
        <v>61</v>
      </c>
      <c r="C24" s="14" t="s">
        <v>62</v>
      </c>
    </row>
    <row r="25" spans="1:3" s="7" customFormat="1" ht="15.75" customHeight="1">
      <c r="A25" s="10" t="s">
        <v>63</v>
      </c>
      <c r="B25" s="13" t="s">
        <v>64</v>
      </c>
      <c r="C25" s="14" t="s">
        <v>21</v>
      </c>
    </row>
    <row r="26" spans="1:3" s="7" customFormat="1" ht="15.75" customHeight="1">
      <c r="A26" s="10" t="s">
        <v>65</v>
      </c>
      <c r="B26" s="13" t="s">
        <v>66</v>
      </c>
      <c r="C26" s="14" t="s">
        <v>67</v>
      </c>
    </row>
    <row r="27" spans="1:3" s="7" customFormat="1" ht="15.75" customHeight="1">
      <c r="A27" s="10" t="s">
        <v>68</v>
      </c>
      <c r="B27" s="13" t="s">
        <v>69</v>
      </c>
      <c r="C27" s="14" t="s">
        <v>70</v>
      </c>
    </row>
    <row r="28" spans="1:3" s="7" customFormat="1" ht="15.75" customHeight="1">
      <c r="A28" s="10" t="s">
        <v>71</v>
      </c>
      <c r="B28" s="13" t="s">
        <v>72</v>
      </c>
      <c r="C28" s="14" t="s">
        <v>73</v>
      </c>
    </row>
    <row r="29" spans="1:3" s="7" customFormat="1" ht="15.75" customHeight="1">
      <c r="A29" s="10" t="s">
        <v>74</v>
      </c>
      <c r="B29" s="13" t="s">
        <v>75</v>
      </c>
      <c r="C29" s="14" t="s">
        <v>76</v>
      </c>
    </row>
    <row r="30" spans="1:3" s="7" customFormat="1" ht="15.75" customHeight="1">
      <c r="A30" s="10" t="s">
        <v>77</v>
      </c>
      <c r="B30" s="13" t="s">
        <v>78</v>
      </c>
      <c r="C30" s="14" t="s">
        <v>79</v>
      </c>
    </row>
    <row r="31" spans="1:3" s="7" customFormat="1" ht="15.75" customHeight="1">
      <c r="A31" s="10" t="s">
        <v>80</v>
      </c>
      <c r="B31" s="13" t="s">
        <v>81</v>
      </c>
      <c r="C31" s="14" t="s">
        <v>82</v>
      </c>
    </row>
    <row r="32" spans="1:3" s="7" customFormat="1" ht="15.75" customHeight="1">
      <c r="A32" s="10" t="s">
        <v>83</v>
      </c>
      <c r="B32" s="13" t="s">
        <v>84</v>
      </c>
      <c r="C32" s="14" t="s">
        <v>85</v>
      </c>
    </row>
    <row r="33" spans="1:3" s="7" customFormat="1" ht="15.75" customHeight="1">
      <c r="A33" s="10" t="s">
        <v>86</v>
      </c>
      <c r="B33" s="13" t="s">
        <v>87</v>
      </c>
      <c r="C33" s="14" t="s">
        <v>88</v>
      </c>
    </row>
    <row r="34" spans="1:3" s="7" customFormat="1" ht="15.75" customHeight="1">
      <c r="A34" s="10" t="s">
        <v>89</v>
      </c>
      <c r="B34" s="13" t="s">
        <v>90</v>
      </c>
      <c r="C34" s="14" t="s">
        <v>91</v>
      </c>
    </row>
    <row r="35" spans="1:3" s="7" customFormat="1" ht="15.75" customHeight="1">
      <c r="A35" s="10" t="s">
        <v>92</v>
      </c>
      <c r="B35" s="13" t="s">
        <v>93</v>
      </c>
      <c r="C35" s="14" t="s">
        <v>94</v>
      </c>
    </row>
    <row r="36" spans="1:3" s="7" customFormat="1" ht="15.75" customHeight="1">
      <c r="A36" s="10" t="s">
        <v>95</v>
      </c>
      <c r="B36" s="13" t="s">
        <v>96</v>
      </c>
      <c r="C36" s="14" t="s">
        <v>97</v>
      </c>
    </row>
    <row r="37" spans="1:3" s="7" customFormat="1" ht="15.75" customHeight="1">
      <c r="A37" s="10" t="s">
        <v>98</v>
      </c>
      <c r="B37" s="13" t="s">
        <v>99</v>
      </c>
      <c r="C37" s="14" t="s">
        <v>100</v>
      </c>
    </row>
    <row r="38" spans="1:3" s="7" customFormat="1" ht="15.75" customHeight="1">
      <c r="A38" s="10" t="s">
        <v>101</v>
      </c>
      <c r="B38" s="13" t="s">
        <v>102</v>
      </c>
      <c r="C38" s="14" t="s">
        <v>103</v>
      </c>
    </row>
    <row r="39" spans="1:3" s="7" customFormat="1" ht="15.75" customHeight="1">
      <c r="A39" s="10" t="s">
        <v>104</v>
      </c>
      <c r="B39" s="13" t="s">
        <v>105</v>
      </c>
      <c r="C39" s="14" t="s">
        <v>106</v>
      </c>
    </row>
    <row r="40" spans="1:3" s="7" customFormat="1" ht="15.75" customHeight="1">
      <c r="A40" s="10" t="s">
        <v>107</v>
      </c>
      <c r="B40" s="13" t="s">
        <v>901</v>
      </c>
      <c r="C40" s="14" t="s">
        <v>902</v>
      </c>
    </row>
    <row r="41" spans="1:3" s="7" customFormat="1" ht="15.75" customHeight="1">
      <c r="A41" s="10" t="s">
        <v>108</v>
      </c>
      <c r="B41" s="13" t="s">
        <v>109</v>
      </c>
      <c r="C41" s="14" t="s">
        <v>903</v>
      </c>
    </row>
    <row r="42" spans="1:3" s="7" customFormat="1" ht="15.75" customHeight="1">
      <c r="A42" s="10" t="s">
        <v>110</v>
      </c>
      <c r="B42" s="13" t="s">
        <v>111</v>
      </c>
      <c r="C42" s="14" t="s">
        <v>112</v>
      </c>
    </row>
    <row r="43" spans="1:3" s="7" customFormat="1" ht="15.75" customHeight="1">
      <c r="A43" s="10" t="s">
        <v>113</v>
      </c>
      <c r="B43" s="13" t="s">
        <v>114</v>
      </c>
      <c r="C43" s="14" t="s">
        <v>115</v>
      </c>
    </row>
    <row r="44" spans="1:3" ht="15.75" customHeight="1">
      <c r="A44" s="10" t="s">
        <v>116</v>
      </c>
      <c r="B44" s="13" t="s">
        <v>117</v>
      </c>
      <c r="C44" s="14" t="s">
        <v>118</v>
      </c>
    </row>
    <row r="45" spans="1:3" ht="15.75" customHeight="1">
      <c r="A45" s="10" t="s">
        <v>119</v>
      </c>
      <c r="B45" s="13" t="s">
        <v>120</v>
      </c>
      <c r="C45" s="14" t="s">
        <v>121</v>
      </c>
    </row>
    <row r="46" spans="1:3" ht="15.75" customHeight="1">
      <c r="A46" s="10" t="s">
        <v>122</v>
      </c>
      <c r="B46" s="13" t="s">
        <v>123</v>
      </c>
      <c r="C46" s="14" t="s">
        <v>124</v>
      </c>
    </row>
    <row r="47" spans="1:3" ht="15.75" customHeight="1">
      <c r="A47" s="10" t="s">
        <v>125</v>
      </c>
      <c r="B47" s="13" t="s">
        <v>126</v>
      </c>
      <c r="C47" s="14" t="s">
        <v>127</v>
      </c>
    </row>
    <row r="48" spans="1:3" ht="15.75" customHeight="1">
      <c r="A48" s="10" t="s">
        <v>128</v>
      </c>
      <c r="B48" s="13" t="s">
        <v>129</v>
      </c>
      <c r="C48" s="14" t="s">
        <v>130</v>
      </c>
    </row>
    <row r="49" spans="1:3" ht="15.75" customHeight="1">
      <c r="A49" s="10" t="s">
        <v>131</v>
      </c>
      <c r="B49" s="13" t="s">
        <v>132</v>
      </c>
      <c r="C49" s="14" t="s">
        <v>133</v>
      </c>
    </row>
    <row r="50" spans="1:3" ht="15.75" customHeight="1">
      <c r="A50" s="10" t="s">
        <v>134</v>
      </c>
      <c r="B50" s="13" t="s">
        <v>123</v>
      </c>
      <c r="C50" s="14" t="s">
        <v>124</v>
      </c>
    </row>
    <row r="51" spans="1:3" ht="15.75" customHeight="1">
      <c r="A51" s="10" t="s">
        <v>135</v>
      </c>
      <c r="B51" s="13" t="s">
        <v>126</v>
      </c>
      <c r="C51" s="14" t="s">
        <v>127</v>
      </c>
    </row>
    <row r="52" spans="1:3" ht="15.75" customHeight="1">
      <c r="A52" s="10" t="s">
        <v>136</v>
      </c>
      <c r="B52" s="13" t="s">
        <v>137</v>
      </c>
      <c r="C52" s="14" t="s">
        <v>130</v>
      </c>
    </row>
    <row r="53" spans="1:3" ht="15.75" customHeight="1">
      <c r="A53" s="10" t="s">
        <v>138</v>
      </c>
      <c r="B53" s="13" t="s">
        <v>139</v>
      </c>
      <c r="C53" s="14" t="s">
        <v>133</v>
      </c>
    </row>
    <row r="54" spans="1:3" ht="15.75" customHeight="1">
      <c r="A54" s="10" t="s">
        <v>140</v>
      </c>
      <c r="B54" s="13" t="s">
        <v>141</v>
      </c>
      <c r="C54" s="14" t="s">
        <v>142</v>
      </c>
    </row>
    <row r="55" spans="1:3" ht="15.75" customHeight="1">
      <c r="A55" s="10" t="s">
        <v>143</v>
      </c>
      <c r="B55" s="13" t="s">
        <v>144</v>
      </c>
      <c r="C55" s="14" t="s">
        <v>145</v>
      </c>
    </row>
    <row r="56" spans="1:3" ht="15.75" customHeight="1">
      <c r="A56" s="10" t="s">
        <v>146</v>
      </c>
      <c r="B56" s="13" t="s">
        <v>906</v>
      </c>
      <c r="C56" s="14" t="s">
        <v>907</v>
      </c>
    </row>
    <row r="57" spans="1:3" ht="15.75" customHeight="1">
      <c r="A57" s="10" t="s">
        <v>147</v>
      </c>
      <c r="B57" s="13" t="s">
        <v>148</v>
      </c>
      <c r="C57" s="14" t="s">
        <v>908</v>
      </c>
    </row>
    <row r="58" spans="1:3" ht="15.75" customHeight="1">
      <c r="A58" s="10" t="s">
        <v>149</v>
      </c>
      <c r="B58" s="13" t="s">
        <v>150</v>
      </c>
      <c r="C58" s="14" t="s">
        <v>151</v>
      </c>
    </row>
    <row r="59" spans="1:3" ht="15.75" customHeight="1">
      <c r="A59" s="10" t="s">
        <v>152</v>
      </c>
      <c r="B59" s="13" t="s">
        <v>153</v>
      </c>
      <c r="C59" s="14" t="s">
        <v>154</v>
      </c>
    </row>
    <row r="60" spans="1:3" ht="15.75" customHeight="1">
      <c r="A60" s="10" t="s">
        <v>155</v>
      </c>
      <c r="B60" s="13" t="s">
        <v>156</v>
      </c>
      <c r="C60" s="14" t="s">
        <v>157</v>
      </c>
    </row>
    <row r="61" spans="1:3" ht="15.75" customHeight="1">
      <c r="A61" s="10" t="s">
        <v>158</v>
      </c>
      <c r="B61" s="13" t="s">
        <v>159</v>
      </c>
      <c r="C61" s="14" t="s">
        <v>160</v>
      </c>
    </row>
    <row r="62" spans="1:3" ht="15.75" customHeight="1">
      <c r="A62" s="10" t="s">
        <v>161</v>
      </c>
      <c r="B62" s="13" t="s">
        <v>162</v>
      </c>
      <c r="C62" s="14" t="s">
        <v>163</v>
      </c>
    </row>
    <row r="63" spans="1:3" ht="15.75" customHeight="1">
      <c r="A63" s="10" t="s">
        <v>164</v>
      </c>
      <c r="B63" s="13" t="s">
        <v>165</v>
      </c>
      <c r="C63" s="14" t="s">
        <v>166</v>
      </c>
    </row>
    <row r="64" spans="1:3" ht="15.75" customHeight="1">
      <c r="A64" s="10" t="s">
        <v>167</v>
      </c>
      <c r="B64" s="13" t="s">
        <v>168</v>
      </c>
      <c r="C64" s="14" t="s">
        <v>169</v>
      </c>
    </row>
    <row r="65" spans="1:3" ht="15.75" customHeight="1">
      <c r="A65" s="10" t="s">
        <v>170</v>
      </c>
      <c r="B65" s="13" t="s">
        <v>171</v>
      </c>
      <c r="C65" s="14" t="s">
        <v>172</v>
      </c>
    </row>
    <row r="66" spans="1:3" ht="15.75" customHeight="1">
      <c r="A66" s="10" t="s">
        <v>173</v>
      </c>
      <c r="B66" s="13" t="s">
        <v>174</v>
      </c>
      <c r="C66" s="14" t="s">
        <v>175</v>
      </c>
    </row>
    <row r="67" spans="1:3" ht="15.75" customHeight="1">
      <c r="A67" s="10" t="s">
        <v>176</v>
      </c>
      <c r="B67" s="13" t="s">
        <v>177</v>
      </c>
      <c r="C67" s="14" t="s">
        <v>178</v>
      </c>
    </row>
    <row r="68" spans="1:3" ht="15.75" customHeight="1">
      <c r="A68" s="10" t="s">
        <v>179</v>
      </c>
      <c r="B68" s="13" t="s">
        <v>180</v>
      </c>
      <c r="C68" s="14" t="s">
        <v>181</v>
      </c>
    </row>
    <row r="69" spans="1:3" ht="15.75" customHeight="1">
      <c r="A69" s="10" t="s">
        <v>182</v>
      </c>
      <c r="B69" s="13" t="s">
        <v>183</v>
      </c>
      <c r="C69" s="14" t="s">
        <v>184</v>
      </c>
    </row>
    <row r="70" spans="1:3" ht="15.75" customHeight="1">
      <c r="A70" s="10" t="s">
        <v>185</v>
      </c>
      <c r="B70" s="13" t="s">
        <v>186</v>
      </c>
      <c r="C70" s="14" t="s">
        <v>187</v>
      </c>
    </row>
    <row r="71" spans="1:3" ht="15.75" customHeight="1">
      <c r="A71" s="10" t="s">
        <v>188</v>
      </c>
      <c r="B71" s="13" t="s">
        <v>189</v>
      </c>
      <c r="C71" s="14" t="s">
        <v>190</v>
      </c>
    </row>
    <row r="72" spans="1:3" ht="15.75" customHeight="1">
      <c r="A72" s="10" t="s">
        <v>191</v>
      </c>
      <c r="B72" s="13" t="s">
        <v>192</v>
      </c>
      <c r="C72" s="14" t="s">
        <v>193</v>
      </c>
    </row>
    <row r="73" spans="1:3" ht="15.75" customHeight="1">
      <c r="A73" s="10" t="s">
        <v>194</v>
      </c>
      <c r="B73" s="13" t="s">
        <v>195</v>
      </c>
      <c r="C73" s="14" t="s">
        <v>196</v>
      </c>
    </row>
    <row r="74" spans="1:3" ht="15.75" customHeight="1">
      <c r="A74" s="10" t="s">
        <v>197</v>
      </c>
      <c r="B74" s="13" t="s">
        <v>198</v>
      </c>
      <c r="C74" s="14" t="s">
        <v>199</v>
      </c>
    </row>
    <row r="75" spans="1:3" ht="15.75" customHeight="1">
      <c r="A75" s="10" t="s">
        <v>200</v>
      </c>
      <c r="B75" s="13" t="s">
        <v>201</v>
      </c>
      <c r="C75" s="14" t="s">
        <v>202</v>
      </c>
    </row>
    <row r="76" spans="1:3" ht="15.75" customHeight="1">
      <c r="A76" s="10" t="s">
        <v>203</v>
      </c>
      <c r="B76" s="13" t="s">
        <v>204</v>
      </c>
      <c r="C76" s="14" t="s">
        <v>205</v>
      </c>
    </row>
    <row r="77" spans="1:3" ht="15.75" customHeight="1">
      <c r="A77" s="10" t="s">
        <v>206</v>
      </c>
      <c r="B77" s="13" t="s">
        <v>207</v>
      </c>
      <c r="C77" s="14" t="s">
        <v>208</v>
      </c>
    </row>
    <row r="78" spans="1:3" ht="15.75" customHeight="1">
      <c r="A78" s="10" t="s">
        <v>209</v>
      </c>
      <c r="B78" s="13" t="s">
        <v>210</v>
      </c>
      <c r="C78" s="14" t="s">
        <v>211</v>
      </c>
    </row>
    <row r="79" spans="1:3" ht="15.75" customHeight="1">
      <c r="A79" s="10" t="s">
        <v>212</v>
      </c>
      <c r="B79" s="13" t="s">
        <v>213</v>
      </c>
      <c r="C79" s="14" t="s">
        <v>214</v>
      </c>
    </row>
    <row r="80" spans="1:3" ht="15.75" customHeight="1">
      <c r="A80" s="10" t="s">
        <v>215</v>
      </c>
      <c r="B80" s="13" t="s">
        <v>216</v>
      </c>
      <c r="C80" s="14" t="s">
        <v>217</v>
      </c>
    </row>
    <row r="81" spans="1:3" ht="15.75" customHeight="1">
      <c r="A81" s="10" t="s">
        <v>218</v>
      </c>
      <c r="B81" s="13" t="s">
        <v>219</v>
      </c>
      <c r="C81" s="14" t="s">
        <v>220</v>
      </c>
    </row>
    <row r="82" spans="1:3" ht="15.75" customHeight="1">
      <c r="A82" s="10" t="s">
        <v>221</v>
      </c>
      <c r="B82" s="13" t="s">
        <v>222</v>
      </c>
      <c r="C82" s="14" t="s">
        <v>223</v>
      </c>
    </row>
    <row r="83" spans="1:3" ht="15.75" customHeight="1">
      <c r="A83" s="10" t="s">
        <v>224</v>
      </c>
      <c r="B83" s="13" t="s">
        <v>225</v>
      </c>
      <c r="C83" s="14" t="s">
        <v>226</v>
      </c>
    </row>
    <row r="84" spans="1:3" ht="15.75" customHeight="1">
      <c r="A84" s="10" t="s">
        <v>227</v>
      </c>
      <c r="B84" s="13" t="s">
        <v>904</v>
      </c>
      <c r="C84" s="14" t="s">
        <v>909</v>
      </c>
    </row>
    <row r="85" spans="1:3" ht="15.75" customHeight="1">
      <c r="A85" s="10" t="s">
        <v>228</v>
      </c>
      <c r="B85" s="13" t="s">
        <v>229</v>
      </c>
      <c r="C85" s="14" t="s">
        <v>910</v>
      </c>
    </row>
    <row r="86" spans="1:3" ht="15.75" customHeight="1">
      <c r="A86" s="10" t="s">
        <v>230</v>
      </c>
      <c r="B86" s="13" t="s">
        <v>905</v>
      </c>
      <c r="C86" s="14" t="s">
        <v>911</v>
      </c>
    </row>
    <row r="87" spans="1:3" ht="15.75" customHeight="1">
      <c r="A87" s="10" t="s">
        <v>231</v>
      </c>
      <c r="B87" s="13" t="s">
        <v>232</v>
      </c>
      <c r="C87" s="14" t="s">
        <v>912</v>
      </c>
    </row>
    <row r="88" spans="1:3" ht="15.75" customHeight="1">
      <c r="A88" s="10" t="s">
        <v>233</v>
      </c>
      <c r="B88" s="13" t="s">
        <v>913</v>
      </c>
      <c r="C88" s="14" t="s">
        <v>914</v>
      </c>
    </row>
    <row r="89" spans="1:3" ht="15.75" customHeight="1">
      <c r="A89" s="10" t="s">
        <v>234</v>
      </c>
      <c r="B89" s="13" t="s">
        <v>235</v>
      </c>
      <c r="C89" s="14" t="s">
        <v>915</v>
      </c>
    </row>
    <row r="90" spans="1:3" ht="15.75" customHeight="1">
      <c r="A90" s="10" t="s">
        <v>236</v>
      </c>
      <c r="B90" s="13" t="s">
        <v>916</v>
      </c>
      <c r="C90" s="14" t="s">
        <v>909</v>
      </c>
    </row>
    <row r="91" spans="1:3" ht="15.75" customHeight="1">
      <c r="A91" s="10" t="s">
        <v>237</v>
      </c>
      <c r="B91" s="13" t="s">
        <v>238</v>
      </c>
      <c r="C91" s="14" t="s">
        <v>917</v>
      </c>
    </row>
    <row r="92" spans="1:3" ht="15.75" customHeight="1">
      <c r="A92" s="10" t="s">
        <v>239</v>
      </c>
      <c r="B92" s="13" t="s">
        <v>240</v>
      </c>
      <c r="C92" s="14" t="s">
        <v>241</v>
      </c>
    </row>
    <row r="93" spans="1:3" ht="15.75" customHeight="1">
      <c r="A93" s="10" t="s">
        <v>242</v>
      </c>
      <c r="B93" s="13" t="s">
        <v>240</v>
      </c>
      <c r="C93" s="14" t="s">
        <v>243</v>
      </c>
    </row>
    <row r="94" spans="1:3" ht="15.75" customHeight="1">
      <c r="A94" s="10" t="s">
        <v>244</v>
      </c>
      <c r="B94" s="13" t="s">
        <v>918</v>
      </c>
      <c r="C94" s="14" t="s">
        <v>919</v>
      </c>
    </row>
    <row r="95" spans="1:3" ht="15.75" customHeight="1">
      <c r="A95" s="10" t="s">
        <v>245</v>
      </c>
      <c r="B95" s="13" t="s">
        <v>246</v>
      </c>
      <c r="C95" s="14" t="s">
        <v>920</v>
      </c>
    </row>
    <row r="96" spans="1:3" ht="15.75" customHeight="1">
      <c r="A96" s="10" t="s">
        <v>247</v>
      </c>
      <c r="B96" s="13" t="s">
        <v>921</v>
      </c>
      <c r="C96" s="14" t="s">
        <v>922</v>
      </c>
    </row>
    <row r="97" spans="1:3" ht="15.75" customHeight="1">
      <c r="A97" s="10" t="s">
        <v>248</v>
      </c>
      <c r="B97" s="13" t="s">
        <v>249</v>
      </c>
      <c r="C97" s="14" t="s">
        <v>923</v>
      </c>
    </row>
    <row r="98" spans="1:3" ht="15.75" customHeight="1">
      <c r="A98" s="10" t="s">
        <v>250</v>
      </c>
      <c r="B98" s="13" t="s">
        <v>924</v>
      </c>
      <c r="C98" s="14" t="s">
        <v>925</v>
      </c>
    </row>
    <row r="99" spans="1:3" ht="15.75" customHeight="1">
      <c r="A99" s="10" t="s">
        <v>251</v>
      </c>
      <c r="B99" s="13" t="s">
        <v>252</v>
      </c>
      <c r="C99" s="14" t="s">
        <v>926</v>
      </c>
    </row>
    <row r="100" spans="1:3" ht="15.75" customHeight="1">
      <c r="A100" s="10" t="s">
        <v>253</v>
      </c>
      <c r="B100" s="13" t="s">
        <v>927</v>
      </c>
      <c r="C100" s="14" t="s">
        <v>928</v>
      </c>
    </row>
    <row r="101" spans="1:3" ht="15.75" customHeight="1">
      <c r="A101" s="10" t="s">
        <v>254</v>
      </c>
      <c r="B101" s="13" t="s">
        <v>255</v>
      </c>
      <c r="C101" s="14" t="s">
        <v>929</v>
      </c>
    </row>
    <row r="102" spans="1:3" ht="15.75" customHeight="1">
      <c r="A102" s="10" t="s">
        <v>256</v>
      </c>
      <c r="B102" s="13" t="s">
        <v>930</v>
      </c>
      <c r="C102" s="14" t="s">
        <v>931</v>
      </c>
    </row>
    <row r="103" spans="1:3" ht="15.75" customHeight="1">
      <c r="A103" s="10" t="s">
        <v>257</v>
      </c>
      <c r="B103" s="13" t="s">
        <v>258</v>
      </c>
      <c r="C103" s="14" t="s">
        <v>932</v>
      </c>
    </row>
    <row r="104" spans="1:3" ht="15.75" customHeight="1">
      <c r="A104" s="10" t="s">
        <v>259</v>
      </c>
      <c r="B104" s="13" t="s">
        <v>933</v>
      </c>
      <c r="C104" s="14" t="s">
        <v>934</v>
      </c>
    </row>
    <row r="105" spans="1:3" ht="15.75" customHeight="1">
      <c r="A105" s="10" t="s">
        <v>260</v>
      </c>
      <c r="B105" s="13" t="s">
        <v>261</v>
      </c>
      <c r="C105" s="14" t="s">
        <v>935</v>
      </c>
    </row>
    <row r="106" spans="1:3" ht="15.75" customHeight="1">
      <c r="A106" s="10" t="s">
        <v>262</v>
      </c>
      <c r="B106" s="13" t="s">
        <v>936</v>
      </c>
      <c r="C106" s="14" t="s">
        <v>937</v>
      </c>
    </row>
    <row r="107" spans="1:3" ht="15.75" customHeight="1">
      <c r="A107" s="10" t="s">
        <v>263</v>
      </c>
      <c r="B107" s="13" t="s">
        <v>264</v>
      </c>
      <c r="C107" s="14" t="s">
        <v>932</v>
      </c>
    </row>
    <row r="108" spans="1:3" ht="15.75" customHeight="1">
      <c r="A108" s="10" t="s">
        <v>265</v>
      </c>
      <c r="B108" s="13" t="s">
        <v>938</v>
      </c>
      <c r="C108" s="14" t="s">
        <v>931</v>
      </c>
    </row>
    <row r="109" spans="1:3" ht="15.75" customHeight="1">
      <c r="A109" s="10" t="s">
        <v>266</v>
      </c>
      <c r="B109" s="13" t="s">
        <v>267</v>
      </c>
      <c r="C109" s="14" t="s">
        <v>939</v>
      </c>
    </row>
    <row r="110" spans="1:3" ht="15.75" customHeight="1">
      <c r="A110" s="10" t="s">
        <v>268</v>
      </c>
      <c r="B110" s="13" t="s">
        <v>269</v>
      </c>
      <c r="C110" s="14" t="s">
        <v>270</v>
      </c>
    </row>
    <row r="111" spans="1:3" ht="15.75" customHeight="1">
      <c r="A111" s="10" t="s">
        <v>271</v>
      </c>
      <c r="B111" s="13" t="s">
        <v>272</v>
      </c>
      <c r="C111" s="14" t="s">
        <v>273</v>
      </c>
    </row>
    <row r="112" spans="1:3" ht="15.75" customHeight="1">
      <c r="A112" s="10" t="s">
        <v>274</v>
      </c>
      <c r="B112" s="13" t="s">
        <v>940</v>
      </c>
      <c r="C112" s="14" t="s">
        <v>941</v>
      </c>
    </row>
    <row r="113" spans="1:3" ht="15.75" customHeight="1">
      <c r="A113" s="10" t="s">
        <v>275</v>
      </c>
      <c r="B113" s="13" t="s">
        <v>276</v>
      </c>
      <c r="C113" s="14" t="s">
        <v>942</v>
      </c>
    </row>
    <row r="114" spans="1:3" ht="15.75" customHeight="1">
      <c r="A114" s="10" t="s">
        <v>277</v>
      </c>
      <c r="B114" s="13" t="s">
        <v>943</v>
      </c>
      <c r="C114" s="14" t="s">
        <v>944</v>
      </c>
    </row>
    <row r="115" spans="1:3" ht="15.75" customHeight="1">
      <c r="A115" s="10" t="s">
        <v>278</v>
      </c>
      <c r="B115" s="13" t="s">
        <v>279</v>
      </c>
      <c r="C115" s="14" t="s">
        <v>910</v>
      </c>
    </row>
    <row r="116" spans="1:3" ht="15.75" customHeight="1">
      <c r="A116" s="10" t="s">
        <v>280</v>
      </c>
      <c r="B116" s="13" t="s">
        <v>281</v>
      </c>
      <c r="C116" s="14" t="s">
        <v>282</v>
      </c>
    </row>
    <row r="117" spans="1:3" ht="15.75" customHeight="1">
      <c r="A117" s="10" t="s">
        <v>283</v>
      </c>
      <c r="B117" s="13" t="s">
        <v>284</v>
      </c>
      <c r="C117" s="14" t="s">
        <v>285</v>
      </c>
    </row>
    <row r="118" spans="1:3" ht="15.75" customHeight="1">
      <c r="A118" s="10" t="s">
        <v>286</v>
      </c>
      <c r="B118" s="13" t="s">
        <v>945</v>
      </c>
      <c r="C118" s="14" t="s">
        <v>931</v>
      </c>
    </row>
    <row r="119" spans="1:3" ht="15.75" customHeight="1">
      <c r="A119" s="10" t="s">
        <v>287</v>
      </c>
      <c r="B119" s="13" t="s">
        <v>288</v>
      </c>
      <c r="C119" s="14" t="s">
        <v>939</v>
      </c>
    </row>
    <row r="120" spans="1:3" ht="15.75" customHeight="1">
      <c r="A120" s="10" t="s">
        <v>289</v>
      </c>
      <c r="B120" s="13" t="s">
        <v>946</v>
      </c>
      <c r="C120" s="14" t="s">
        <v>947</v>
      </c>
    </row>
    <row r="121" spans="1:3" ht="15.75" customHeight="1">
      <c r="A121" s="10" t="s">
        <v>290</v>
      </c>
      <c r="B121" s="13" t="s">
        <v>291</v>
      </c>
      <c r="C121" s="14" t="s">
        <v>948</v>
      </c>
    </row>
    <row r="122" spans="1:3" ht="15.75" customHeight="1">
      <c r="A122" s="10" t="s">
        <v>292</v>
      </c>
      <c r="B122" s="13" t="s">
        <v>949</v>
      </c>
      <c r="C122" s="14" t="s">
        <v>950</v>
      </c>
    </row>
    <row r="123" spans="1:3" ht="15.75" customHeight="1">
      <c r="A123" s="10" t="s">
        <v>293</v>
      </c>
      <c r="B123" s="13" t="s">
        <v>294</v>
      </c>
      <c r="C123" s="14" t="s">
        <v>951</v>
      </c>
    </row>
    <row r="124" spans="1:3" ht="15.75" customHeight="1">
      <c r="A124" s="10" t="s">
        <v>295</v>
      </c>
      <c r="B124" s="13" t="s">
        <v>952</v>
      </c>
      <c r="C124" s="14" t="s">
        <v>953</v>
      </c>
    </row>
    <row r="125" spans="1:3" ht="15.75" customHeight="1">
      <c r="A125" s="10" t="s">
        <v>296</v>
      </c>
      <c r="B125" s="13" t="s">
        <v>297</v>
      </c>
      <c r="C125" s="14" t="s">
        <v>954</v>
      </c>
    </row>
    <row r="126" spans="1:3" ht="15.75" customHeight="1">
      <c r="A126" s="10" t="s">
        <v>298</v>
      </c>
      <c r="B126" s="13" t="s">
        <v>955</v>
      </c>
      <c r="C126" s="14" t="s">
        <v>956</v>
      </c>
    </row>
    <row r="127" spans="1:3" ht="15.75" customHeight="1">
      <c r="A127" s="10" t="s">
        <v>299</v>
      </c>
      <c r="B127" s="13" t="s">
        <v>300</v>
      </c>
      <c r="C127" s="14" t="s">
        <v>910</v>
      </c>
    </row>
    <row r="128" spans="1:3" ht="15.75" customHeight="1">
      <c r="A128" s="10" t="s">
        <v>301</v>
      </c>
      <c r="B128" s="13" t="s">
        <v>957</v>
      </c>
      <c r="C128" s="14" t="s">
        <v>958</v>
      </c>
    </row>
    <row r="129" spans="1:3" ht="15.75" customHeight="1">
      <c r="A129" s="10" t="s">
        <v>302</v>
      </c>
      <c r="B129" s="13" t="s">
        <v>303</v>
      </c>
      <c r="C129" s="14" t="s">
        <v>959</v>
      </c>
    </row>
    <row r="130" spans="1:3" ht="15.75" customHeight="1">
      <c r="A130" s="10" t="s">
        <v>304</v>
      </c>
      <c r="B130" s="13" t="s">
        <v>960</v>
      </c>
      <c r="C130" s="14" t="s">
        <v>961</v>
      </c>
    </row>
    <row r="131" spans="1:3" ht="15.75" customHeight="1">
      <c r="A131" s="10" t="s">
        <v>305</v>
      </c>
      <c r="B131" s="13" t="s">
        <v>306</v>
      </c>
      <c r="C131" s="14" t="s">
        <v>962</v>
      </c>
    </row>
    <row r="132" spans="1:3" ht="15.75" customHeight="1">
      <c r="A132" s="10" t="s">
        <v>307</v>
      </c>
      <c r="B132" s="13" t="s">
        <v>963</v>
      </c>
      <c r="C132" s="14" t="s">
        <v>966</v>
      </c>
    </row>
    <row r="133" spans="1:3" ht="15.75" customHeight="1">
      <c r="A133" s="10" t="s">
        <v>308</v>
      </c>
      <c r="B133" s="13" t="s">
        <v>309</v>
      </c>
      <c r="C133" s="14" t="s">
        <v>967</v>
      </c>
    </row>
    <row r="134" spans="1:3" ht="15.75" customHeight="1">
      <c r="A134" s="10" t="s">
        <v>310</v>
      </c>
      <c r="B134" s="13" t="s">
        <v>964</v>
      </c>
      <c r="C134" s="14" t="s">
        <v>311</v>
      </c>
    </row>
    <row r="135" spans="1:3" ht="15.75" customHeight="1">
      <c r="A135" s="10" t="s">
        <v>312</v>
      </c>
      <c r="B135" s="13" t="s">
        <v>313</v>
      </c>
      <c r="C135" s="14" t="s">
        <v>314</v>
      </c>
    </row>
    <row r="136" spans="1:3" ht="15.75" customHeight="1">
      <c r="A136" s="10" t="s">
        <v>315</v>
      </c>
      <c r="B136" s="13" t="s">
        <v>965</v>
      </c>
      <c r="C136" s="14" t="s">
        <v>968</v>
      </c>
    </row>
    <row r="137" spans="1:3" ht="15.75" customHeight="1">
      <c r="A137" s="10" t="s">
        <v>316</v>
      </c>
      <c r="B137" s="13" t="s">
        <v>317</v>
      </c>
      <c r="C137" s="14" t="s">
        <v>969</v>
      </c>
    </row>
    <row r="138" spans="1:3" ht="15.75" customHeight="1">
      <c r="A138" s="10" t="s">
        <v>318</v>
      </c>
      <c r="B138" s="13" t="s">
        <v>970</v>
      </c>
      <c r="C138" s="14" t="s">
        <v>971</v>
      </c>
    </row>
    <row r="139" spans="1:3" ht="15.75" customHeight="1">
      <c r="A139" s="10" t="s">
        <v>319</v>
      </c>
      <c r="B139" s="13" t="s">
        <v>320</v>
      </c>
      <c r="C139" s="14" t="s">
        <v>972</v>
      </c>
    </row>
    <row r="140" spans="1:3" ht="15.75" customHeight="1">
      <c r="A140" s="10" t="s">
        <v>321</v>
      </c>
      <c r="B140" s="13" t="s">
        <v>322</v>
      </c>
      <c r="C140" s="14" t="s">
        <v>323</v>
      </c>
    </row>
    <row r="141" spans="1:3" ht="15.75" customHeight="1">
      <c r="A141" s="10" t="s">
        <v>324</v>
      </c>
      <c r="B141" s="13" t="s">
        <v>325</v>
      </c>
      <c r="C141" s="14" t="s">
        <v>326</v>
      </c>
    </row>
    <row r="142" spans="1:3" ht="15.75" customHeight="1">
      <c r="A142" s="10" t="s">
        <v>327</v>
      </c>
      <c r="B142" s="13" t="s">
        <v>973</v>
      </c>
      <c r="C142" s="14" t="s">
        <v>974</v>
      </c>
    </row>
    <row r="143" spans="1:3" ht="15.75" customHeight="1">
      <c r="A143" s="10" t="s">
        <v>328</v>
      </c>
      <c r="B143" s="13" t="s">
        <v>329</v>
      </c>
      <c r="C143" s="14" t="s">
        <v>975</v>
      </c>
    </row>
    <row r="144" spans="1:3" ht="15.75" customHeight="1">
      <c r="A144" s="10" t="s">
        <v>330</v>
      </c>
      <c r="B144" s="13" t="s">
        <v>331</v>
      </c>
      <c r="C144" s="14" t="s">
        <v>332</v>
      </c>
    </row>
    <row r="145" spans="1:3" ht="15.75" customHeight="1">
      <c r="A145" s="10" t="s">
        <v>333</v>
      </c>
      <c r="B145" s="13" t="s">
        <v>334</v>
      </c>
      <c r="C145" s="14" t="s">
        <v>335</v>
      </c>
    </row>
    <row r="146" spans="1:3" ht="15.75" customHeight="1">
      <c r="A146" s="10" t="s">
        <v>336</v>
      </c>
      <c r="B146" s="13" t="s">
        <v>976</v>
      </c>
      <c r="C146" s="14" t="s">
        <v>934</v>
      </c>
    </row>
    <row r="147" spans="1:3" ht="15.75" customHeight="1">
      <c r="A147" s="10" t="s">
        <v>337</v>
      </c>
      <c r="B147" s="13" t="s">
        <v>338</v>
      </c>
      <c r="C147" s="14" t="s">
        <v>977</v>
      </c>
    </row>
    <row r="148" spans="1:3" ht="15.75" customHeight="1">
      <c r="A148" s="10" t="s">
        <v>339</v>
      </c>
      <c r="B148" s="13" t="s">
        <v>978</v>
      </c>
      <c r="C148" s="14" t="s">
        <v>979</v>
      </c>
    </row>
    <row r="149" spans="1:3" ht="15.75" customHeight="1">
      <c r="A149" s="10" t="s">
        <v>340</v>
      </c>
      <c r="B149" s="13" t="s">
        <v>341</v>
      </c>
      <c r="C149" s="14" t="s">
        <v>980</v>
      </c>
    </row>
    <row r="150" spans="1:3" ht="15.75" customHeight="1">
      <c r="A150" s="10" t="s">
        <v>342</v>
      </c>
      <c r="B150" s="13" t="s">
        <v>981</v>
      </c>
      <c r="C150" s="14" t="s">
        <v>992</v>
      </c>
    </row>
    <row r="151" spans="1:3" ht="15.75" customHeight="1">
      <c r="A151" s="10" t="s">
        <v>343</v>
      </c>
      <c r="B151" s="13" t="s">
        <v>344</v>
      </c>
      <c r="C151" s="14" t="s">
        <v>993</v>
      </c>
    </row>
    <row r="152" spans="1:3" ht="15.75" customHeight="1">
      <c r="A152" s="10" t="s">
        <v>345</v>
      </c>
      <c r="B152" s="13" t="s">
        <v>982</v>
      </c>
      <c r="C152" s="14" t="s">
        <v>934</v>
      </c>
    </row>
    <row r="153" spans="1:3" ht="15.75" customHeight="1">
      <c r="A153" s="10" t="s">
        <v>346</v>
      </c>
      <c r="B153" s="13" t="s">
        <v>347</v>
      </c>
      <c r="C153" s="14" t="s">
        <v>977</v>
      </c>
    </row>
    <row r="154" spans="1:3" ht="15.75" customHeight="1">
      <c r="A154" s="10" t="s">
        <v>348</v>
      </c>
      <c r="B154" s="13" t="s">
        <v>983</v>
      </c>
      <c r="C154" s="14" t="s">
        <v>984</v>
      </c>
    </row>
    <row r="155" spans="1:3" ht="15.75" customHeight="1">
      <c r="A155" s="10" t="s">
        <v>349</v>
      </c>
      <c r="B155" s="13" t="s">
        <v>350</v>
      </c>
      <c r="C155" s="14" t="s">
        <v>985</v>
      </c>
    </row>
    <row r="156" spans="1:3" ht="15.75" customHeight="1">
      <c r="A156" s="10" t="s">
        <v>351</v>
      </c>
      <c r="B156" s="13" t="s">
        <v>986</v>
      </c>
      <c r="C156" s="14" t="s">
        <v>987</v>
      </c>
    </row>
    <row r="157" spans="1:3" ht="15.75" customHeight="1">
      <c r="A157" s="10" t="s">
        <v>352</v>
      </c>
      <c r="B157" s="13" t="s">
        <v>353</v>
      </c>
      <c r="C157" s="14" t="s">
        <v>920</v>
      </c>
    </row>
    <row r="158" spans="1:3" ht="15.75" customHeight="1">
      <c r="A158" s="10" t="s">
        <v>354</v>
      </c>
      <c r="B158" s="13" t="s">
        <v>988</v>
      </c>
      <c r="C158" s="14" t="s">
        <v>990</v>
      </c>
    </row>
    <row r="159" spans="1:3" ht="15.75" customHeight="1">
      <c r="A159" s="10" t="s">
        <v>355</v>
      </c>
      <c r="B159" s="13" t="s">
        <v>356</v>
      </c>
      <c r="C159" s="14" t="s">
        <v>991</v>
      </c>
    </row>
    <row r="160" spans="1:3" ht="15.75" customHeight="1">
      <c r="A160" s="10" t="s">
        <v>357</v>
      </c>
      <c r="B160" s="13" t="s">
        <v>989</v>
      </c>
      <c r="C160" s="14" t="s">
        <v>919</v>
      </c>
    </row>
    <row r="161" spans="1:3" ht="15.75" customHeight="1">
      <c r="A161" s="10" t="s">
        <v>358</v>
      </c>
      <c r="B161" s="13" t="s">
        <v>359</v>
      </c>
      <c r="C161" s="14" t="s">
        <v>920</v>
      </c>
    </row>
    <row r="162" spans="1:3" ht="15.75" customHeight="1">
      <c r="A162" s="10" t="s">
        <v>360</v>
      </c>
      <c r="B162" s="13" t="s">
        <v>994</v>
      </c>
      <c r="C162" s="14" t="s">
        <v>995</v>
      </c>
    </row>
    <row r="163" spans="1:3" ht="15.75" customHeight="1">
      <c r="A163" s="10" t="s">
        <v>361</v>
      </c>
      <c r="B163" s="13" t="s">
        <v>362</v>
      </c>
      <c r="C163" s="14" t="s">
        <v>996</v>
      </c>
    </row>
    <row r="164" spans="1:3" ht="15.75" customHeight="1">
      <c r="A164" s="10" t="s">
        <v>363</v>
      </c>
      <c r="B164" s="13" t="s">
        <v>997</v>
      </c>
      <c r="C164" s="14" t="s">
        <v>998</v>
      </c>
    </row>
    <row r="165" spans="1:3" ht="15.75" customHeight="1">
      <c r="A165" s="10" t="s">
        <v>364</v>
      </c>
      <c r="B165" s="13" t="s">
        <v>365</v>
      </c>
      <c r="C165" s="14" t="s">
        <v>999</v>
      </c>
    </row>
    <row r="166" spans="1:3" ht="15.75" customHeight="1">
      <c r="A166" s="10" t="s">
        <v>366</v>
      </c>
      <c r="B166" s="13" t="s">
        <v>1000</v>
      </c>
      <c r="C166" s="14" t="s">
        <v>941</v>
      </c>
    </row>
    <row r="167" spans="1:3" ht="15.75" customHeight="1">
      <c r="A167" s="10" t="s">
        <v>367</v>
      </c>
      <c r="B167" s="13" t="s">
        <v>368</v>
      </c>
      <c r="C167" s="14" t="s">
        <v>1001</v>
      </c>
    </row>
    <row r="168" spans="1:3" ht="15.75" customHeight="1">
      <c r="A168" s="10" t="s">
        <v>369</v>
      </c>
      <c r="B168" s="13" t="s">
        <v>370</v>
      </c>
      <c r="C168" s="14" t="s">
        <v>371</v>
      </c>
    </row>
    <row r="169" spans="1:3" ht="15.75" customHeight="1">
      <c r="A169" s="10" t="s">
        <v>372</v>
      </c>
      <c r="B169" s="13" t="s">
        <v>373</v>
      </c>
      <c r="C169" s="14" t="s">
        <v>374</v>
      </c>
    </row>
    <row r="170" spans="1:3" ht="15.75" customHeight="1">
      <c r="A170" s="10" t="s">
        <v>375</v>
      </c>
      <c r="B170" s="13" t="s">
        <v>1002</v>
      </c>
      <c r="C170" s="14" t="s">
        <v>1003</v>
      </c>
    </row>
    <row r="171" spans="1:3" ht="15.75" customHeight="1">
      <c r="A171" s="10" t="s">
        <v>376</v>
      </c>
      <c r="B171" s="13" t="s">
        <v>1004</v>
      </c>
      <c r="C171" s="14" t="s">
        <v>1005</v>
      </c>
    </row>
    <row r="172" spans="1:3" ht="15.75" customHeight="1">
      <c r="A172" s="10" t="s">
        <v>377</v>
      </c>
      <c r="B172" s="13" t="s">
        <v>1006</v>
      </c>
      <c r="C172" s="14" t="s">
        <v>1007</v>
      </c>
    </row>
    <row r="173" spans="1:3" ht="15.75" customHeight="1">
      <c r="A173" s="10" t="s">
        <v>378</v>
      </c>
      <c r="B173" s="13" t="s">
        <v>1008</v>
      </c>
      <c r="C173" s="14" t="s">
        <v>1009</v>
      </c>
    </row>
    <row r="174" spans="1:3" ht="15.75" customHeight="1">
      <c r="A174" s="10" t="s">
        <v>379</v>
      </c>
      <c r="B174" s="13" t="s">
        <v>1010</v>
      </c>
      <c r="C174" s="14" t="s">
        <v>1011</v>
      </c>
    </row>
    <row r="175" spans="1:3" ht="15.75" customHeight="1">
      <c r="A175" s="10" t="s">
        <v>380</v>
      </c>
      <c r="B175" s="3" t="s">
        <v>1012</v>
      </c>
      <c r="C175" s="15" t="s">
        <v>1013</v>
      </c>
    </row>
    <row r="176" spans="1:3" ht="15.75" customHeight="1">
      <c r="A176" s="10" t="s">
        <v>381</v>
      </c>
      <c r="B176" s="3" t="s">
        <v>1014</v>
      </c>
      <c r="C176" s="15" t="s">
        <v>1015</v>
      </c>
    </row>
    <row r="177" spans="1:3" ht="15.75" customHeight="1">
      <c r="A177" s="10" t="s">
        <v>382</v>
      </c>
      <c r="B177" s="3" t="s">
        <v>1016</v>
      </c>
      <c r="C177" s="15" t="s">
        <v>1017</v>
      </c>
    </row>
    <row r="178" spans="1:3" ht="15.75" customHeight="1">
      <c r="A178" s="10" t="s">
        <v>383</v>
      </c>
      <c r="B178" s="3" t="s">
        <v>1018</v>
      </c>
      <c r="C178" s="15" t="s">
        <v>1019</v>
      </c>
    </row>
    <row r="179" spans="1:3" ht="15.75" customHeight="1">
      <c r="A179" s="10" t="s">
        <v>384</v>
      </c>
      <c r="B179" s="3" t="s">
        <v>1020</v>
      </c>
      <c r="C179" s="15" t="s">
        <v>1021</v>
      </c>
    </row>
    <row r="180" spans="1:3" ht="15.75" customHeight="1">
      <c r="A180" s="10" t="s">
        <v>385</v>
      </c>
      <c r="B180" s="3" t="s">
        <v>1022</v>
      </c>
      <c r="C180" s="15" t="s">
        <v>1023</v>
      </c>
    </row>
    <row r="181" spans="1:3" ht="15.75" customHeight="1">
      <c r="A181" s="10" t="s">
        <v>386</v>
      </c>
      <c r="B181" s="3" t="s">
        <v>1024</v>
      </c>
      <c r="C181" s="15" t="s">
        <v>1025</v>
      </c>
    </row>
    <row r="182" spans="1:3" ht="15.75" customHeight="1">
      <c r="A182" s="10" t="s">
        <v>387</v>
      </c>
      <c r="B182" s="3" t="s">
        <v>1026</v>
      </c>
      <c r="C182" s="15" t="s">
        <v>1027</v>
      </c>
    </row>
    <row r="183" spans="1:3" ht="15.75" customHeight="1">
      <c r="A183" s="10" t="s">
        <v>388</v>
      </c>
      <c r="B183" s="3" t="s">
        <v>1028</v>
      </c>
      <c r="C183" s="15" t="s">
        <v>1029</v>
      </c>
    </row>
    <row r="184" spans="1:3" ht="15.75" customHeight="1">
      <c r="A184" s="10" t="s">
        <v>389</v>
      </c>
      <c r="B184" s="3" t="s">
        <v>1030</v>
      </c>
      <c r="C184" s="15" t="s">
        <v>1031</v>
      </c>
    </row>
    <row r="185" spans="1:3" ht="15.75" customHeight="1">
      <c r="A185" s="10" t="s">
        <v>390</v>
      </c>
      <c r="B185" s="3" t="s">
        <v>1032</v>
      </c>
      <c r="C185" s="15" t="s">
        <v>1033</v>
      </c>
    </row>
    <row r="186" spans="1:3" ht="15.75" customHeight="1">
      <c r="A186" s="10" t="s">
        <v>391</v>
      </c>
      <c r="B186" s="3" t="s">
        <v>1034</v>
      </c>
      <c r="C186" s="15" t="s">
        <v>1035</v>
      </c>
    </row>
    <row r="187" spans="1:3" ht="15.75" customHeight="1">
      <c r="A187" s="10" t="s">
        <v>392</v>
      </c>
      <c r="B187" s="3" t="s">
        <v>1036</v>
      </c>
      <c r="C187" s="15" t="s">
        <v>1037</v>
      </c>
    </row>
    <row r="188" spans="1:3" ht="15.75" customHeight="1">
      <c r="A188" s="10" t="s">
        <v>393</v>
      </c>
      <c r="B188" s="3" t="s">
        <v>1038</v>
      </c>
      <c r="C188" s="15" t="s">
        <v>1039</v>
      </c>
    </row>
    <row r="189" spans="1:3" ht="15.75" customHeight="1">
      <c r="A189" s="10" t="s">
        <v>394</v>
      </c>
      <c r="B189" s="3" t="s">
        <v>1040</v>
      </c>
      <c r="C189" s="15" t="s">
        <v>1041</v>
      </c>
    </row>
    <row r="190" spans="1:3" ht="15.75" customHeight="1">
      <c r="A190" s="10" t="s">
        <v>395</v>
      </c>
      <c r="B190" s="3" t="s">
        <v>1042</v>
      </c>
      <c r="C190" s="15" t="s">
        <v>1043</v>
      </c>
    </row>
    <row r="191" spans="1:3" ht="15.75" customHeight="1">
      <c r="A191" s="10" t="s">
        <v>396</v>
      </c>
      <c r="B191" s="3" t="s">
        <v>1044</v>
      </c>
      <c r="C191" s="15" t="s">
        <v>1045</v>
      </c>
    </row>
    <row r="192" spans="1:3" ht="15.75" customHeight="1">
      <c r="A192" s="10" t="s">
        <v>397</v>
      </c>
      <c r="B192" s="3" t="s">
        <v>1046</v>
      </c>
      <c r="C192" s="15" t="s">
        <v>1047</v>
      </c>
    </row>
    <row r="193" spans="1:3" ht="15.75" customHeight="1">
      <c r="A193" s="10" t="s">
        <v>398</v>
      </c>
      <c r="B193" s="3" t="s">
        <v>1048</v>
      </c>
      <c r="C193" s="15" t="s">
        <v>1049</v>
      </c>
    </row>
    <row r="194" spans="1:3" ht="15.75" customHeight="1">
      <c r="A194" s="10" t="s">
        <v>399</v>
      </c>
      <c r="B194" s="3" t="s">
        <v>1050</v>
      </c>
      <c r="C194" s="15" t="s">
        <v>1051</v>
      </c>
    </row>
    <row r="195" spans="1:3" ht="15.75" customHeight="1">
      <c r="A195" s="10" t="s">
        <v>400</v>
      </c>
      <c r="B195" s="3" t="s">
        <v>1052</v>
      </c>
      <c r="C195" s="15" t="s">
        <v>1053</v>
      </c>
    </row>
    <row r="196" spans="1:3" ht="15.75" customHeight="1">
      <c r="A196" s="10" t="s">
        <v>401</v>
      </c>
      <c r="B196" s="3" t="s">
        <v>1054</v>
      </c>
      <c r="C196" s="15" t="s">
        <v>1055</v>
      </c>
    </row>
    <row r="197" spans="1:3" ht="15.75" customHeight="1">
      <c r="A197" s="10" t="s">
        <v>402</v>
      </c>
      <c r="B197" s="3" t="s">
        <v>1056</v>
      </c>
      <c r="C197" s="15" t="s">
        <v>1057</v>
      </c>
    </row>
    <row r="198" spans="1:3" ht="15.75" customHeight="1">
      <c r="A198" s="10" t="s">
        <v>403</v>
      </c>
      <c r="B198" s="3" t="s">
        <v>1058</v>
      </c>
      <c r="C198" s="15" t="s">
        <v>1059</v>
      </c>
    </row>
    <row r="199" spans="1:3" ht="15.75" customHeight="1">
      <c r="A199" s="10" t="s">
        <v>404</v>
      </c>
      <c r="B199" s="3" t="s">
        <v>1060</v>
      </c>
      <c r="C199" s="15" t="s">
        <v>1061</v>
      </c>
    </row>
    <row r="200" spans="1:3" ht="15.75" customHeight="1">
      <c r="A200" s="10" t="s">
        <v>405</v>
      </c>
      <c r="B200" s="3" t="s">
        <v>1062</v>
      </c>
      <c r="C200" s="15" t="s">
        <v>1063</v>
      </c>
    </row>
    <row r="201" spans="1:3" ht="15.75" customHeight="1">
      <c r="A201" s="10" t="s">
        <v>406</v>
      </c>
      <c r="B201" s="3" t="s">
        <v>1064</v>
      </c>
      <c r="C201" s="15" t="s">
        <v>1065</v>
      </c>
    </row>
    <row r="202" spans="1:3" ht="15.75" customHeight="1">
      <c r="A202" s="10" t="s">
        <v>407</v>
      </c>
      <c r="B202" s="3" t="s">
        <v>1066</v>
      </c>
      <c r="C202" s="15" t="s">
        <v>1067</v>
      </c>
    </row>
    <row r="203" spans="1:3" ht="15.75" customHeight="1">
      <c r="A203" s="10" t="s">
        <v>408</v>
      </c>
      <c r="B203" s="3" t="s">
        <v>1068</v>
      </c>
      <c r="C203" s="15" t="s">
        <v>1069</v>
      </c>
    </row>
    <row r="204" spans="1:3" ht="15.75" customHeight="1">
      <c r="A204" s="10" t="s">
        <v>409</v>
      </c>
      <c r="B204" s="3" t="s">
        <v>1070</v>
      </c>
      <c r="C204" s="15" t="s">
        <v>1071</v>
      </c>
    </row>
    <row r="205" spans="1:3" ht="15.75" customHeight="1">
      <c r="A205" s="10" t="s">
        <v>410</v>
      </c>
      <c r="B205" s="3" t="s">
        <v>1072</v>
      </c>
      <c r="C205" s="15" t="s">
        <v>1073</v>
      </c>
    </row>
    <row r="206" spans="1:3" ht="15.75" customHeight="1">
      <c r="A206" s="10" t="s">
        <v>411</v>
      </c>
      <c r="B206" s="3" t="s">
        <v>1074</v>
      </c>
      <c r="C206" s="15" t="s">
        <v>1075</v>
      </c>
    </row>
    <row r="207" spans="1:3" ht="15.75" customHeight="1">
      <c r="A207" s="10" t="s">
        <v>412</v>
      </c>
      <c r="B207" s="3" t="s">
        <v>1076</v>
      </c>
      <c r="C207" s="15" t="s">
        <v>1077</v>
      </c>
    </row>
    <row r="208" spans="1:3" ht="15.75" customHeight="1">
      <c r="A208" s="10" t="s">
        <v>413</v>
      </c>
      <c r="B208" s="3" t="s">
        <v>1078</v>
      </c>
      <c r="C208" s="15" t="s">
        <v>1079</v>
      </c>
    </row>
    <row r="209" spans="1:3" ht="15.75" customHeight="1">
      <c r="A209" s="10" t="s">
        <v>414</v>
      </c>
      <c r="B209" s="3" t="s">
        <v>1080</v>
      </c>
      <c r="C209" s="15" t="s">
        <v>1081</v>
      </c>
    </row>
    <row r="210" spans="1:3" ht="15.75" customHeight="1">
      <c r="A210" s="10" t="s">
        <v>415</v>
      </c>
      <c r="B210" s="3" t="s">
        <v>1082</v>
      </c>
      <c r="C210" s="15" t="s">
        <v>1083</v>
      </c>
    </row>
    <row r="211" spans="1:3" ht="15.75" customHeight="1">
      <c r="A211" s="10" t="s">
        <v>416</v>
      </c>
      <c r="B211" s="3" t="s">
        <v>1084</v>
      </c>
      <c r="C211" s="15" t="s">
        <v>1085</v>
      </c>
    </row>
    <row r="212" spans="1:3" ht="15.75" customHeight="1">
      <c r="A212" s="10" t="s">
        <v>417</v>
      </c>
      <c r="B212" s="3" t="s">
        <v>1086</v>
      </c>
      <c r="C212" s="15" t="s">
        <v>1087</v>
      </c>
    </row>
    <row r="213" spans="1:3" ht="15.75" customHeight="1">
      <c r="A213" s="10" t="s">
        <v>418</v>
      </c>
      <c r="B213" s="3" t="s">
        <v>1088</v>
      </c>
      <c r="C213" s="15" t="s">
        <v>1089</v>
      </c>
    </row>
    <row r="214" spans="1:3" ht="15.75" customHeight="1">
      <c r="A214" s="10" t="s">
        <v>419</v>
      </c>
      <c r="B214" s="3" t="s">
        <v>1090</v>
      </c>
      <c r="C214" s="15" t="s">
        <v>1091</v>
      </c>
    </row>
    <row r="215" spans="1:3" ht="15.75" customHeight="1">
      <c r="A215" s="10" t="s">
        <v>420</v>
      </c>
      <c r="B215" s="3" t="s">
        <v>1092</v>
      </c>
      <c r="C215" s="15" t="s">
        <v>1093</v>
      </c>
    </row>
    <row r="216" spans="1:3" ht="15.75" customHeight="1">
      <c r="A216" s="10" t="s">
        <v>421</v>
      </c>
      <c r="B216" s="3" t="s">
        <v>1094</v>
      </c>
      <c r="C216" s="15" t="s">
        <v>1095</v>
      </c>
    </row>
    <row r="217" spans="1:3" ht="15.75" customHeight="1">
      <c r="A217" s="10" t="s">
        <v>422</v>
      </c>
      <c r="B217" s="3" t="s">
        <v>1096</v>
      </c>
      <c r="C217" s="15" t="s">
        <v>1097</v>
      </c>
    </row>
    <row r="218" spans="1:3" ht="15.75" customHeight="1">
      <c r="A218" s="10" t="s">
        <v>423</v>
      </c>
      <c r="B218" s="3" t="s">
        <v>1098</v>
      </c>
      <c r="C218" s="15" t="s">
        <v>1099</v>
      </c>
    </row>
    <row r="219" spans="1:3" ht="15.75" customHeight="1">
      <c r="A219" s="10" t="s">
        <v>424</v>
      </c>
      <c r="B219" s="3" t="s">
        <v>1100</v>
      </c>
      <c r="C219" s="15" t="s">
        <v>1101</v>
      </c>
    </row>
    <row r="220" spans="1:3" ht="15.75" customHeight="1">
      <c r="A220" s="10" t="s">
        <v>425</v>
      </c>
      <c r="B220" s="3" t="s">
        <v>1102</v>
      </c>
      <c r="C220" s="15" t="s">
        <v>1103</v>
      </c>
    </row>
    <row r="221" spans="1:3" ht="15.75" customHeight="1">
      <c r="A221" s="10" t="s">
        <v>426</v>
      </c>
      <c r="B221" s="3" t="s">
        <v>1104</v>
      </c>
      <c r="C221" s="15" t="s">
        <v>1105</v>
      </c>
    </row>
    <row r="222" spans="1:3" ht="15.75" customHeight="1">
      <c r="A222" s="10" t="s">
        <v>427</v>
      </c>
      <c r="B222" s="3" t="s">
        <v>1106</v>
      </c>
      <c r="C222" s="15" t="s">
        <v>1107</v>
      </c>
    </row>
    <row r="223" spans="1:3" ht="15.75" customHeight="1">
      <c r="A223" s="10" t="s">
        <v>428</v>
      </c>
      <c r="B223" s="3" t="s">
        <v>1108</v>
      </c>
      <c r="C223" s="15" t="s">
        <v>1107</v>
      </c>
    </row>
    <row r="224" spans="1:3" ht="15.75" customHeight="1">
      <c r="A224" s="10" t="s">
        <v>429</v>
      </c>
      <c r="B224" s="3" t="s">
        <v>1109</v>
      </c>
      <c r="C224" s="15" t="s">
        <v>1110</v>
      </c>
    </row>
    <row r="225" spans="1:3" ht="15.75" customHeight="1">
      <c r="A225" s="10" t="s">
        <v>430</v>
      </c>
      <c r="B225" s="3" t="s">
        <v>1111</v>
      </c>
      <c r="C225" s="15" t="s">
        <v>1110</v>
      </c>
    </row>
    <row r="226" spans="1:3" ht="15.75" customHeight="1">
      <c r="A226" s="10" t="s">
        <v>431</v>
      </c>
      <c r="B226" s="3" t="s">
        <v>1112</v>
      </c>
      <c r="C226" s="15" t="s">
        <v>1113</v>
      </c>
    </row>
    <row r="227" spans="1:3" ht="15.75" customHeight="1">
      <c r="A227" s="10" t="s">
        <v>432</v>
      </c>
      <c r="B227" s="3" t="s">
        <v>1114</v>
      </c>
      <c r="C227" s="15" t="s">
        <v>1115</v>
      </c>
    </row>
    <row r="228" spans="1:3" ht="15.75" customHeight="1">
      <c r="A228" s="10" t="s">
        <v>433</v>
      </c>
      <c r="B228" s="3" t="s">
        <v>1116</v>
      </c>
      <c r="C228" s="15" t="s">
        <v>1117</v>
      </c>
    </row>
    <row r="229" spans="1:3" ht="15.75" customHeight="1">
      <c r="A229" s="10" t="s">
        <v>434</v>
      </c>
      <c r="B229" s="3" t="s">
        <v>1118</v>
      </c>
      <c r="C229" s="15" t="s">
        <v>1119</v>
      </c>
    </row>
    <row r="230" spans="1:3" ht="15.75" customHeight="1">
      <c r="A230" s="10" t="s">
        <v>435</v>
      </c>
      <c r="B230" s="3" t="s">
        <v>1120</v>
      </c>
      <c r="C230" s="15" t="s">
        <v>1121</v>
      </c>
    </row>
    <row r="231" spans="1:3" ht="15.75" customHeight="1">
      <c r="A231" s="10" t="s">
        <v>436</v>
      </c>
      <c r="B231" s="3" t="s">
        <v>1122</v>
      </c>
      <c r="C231" s="15" t="s">
        <v>1123</v>
      </c>
    </row>
    <row r="232" spans="1:3" ht="15.75" customHeight="1">
      <c r="A232" s="10" t="s">
        <v>437</v>
      </c>
      <c r="B232" s="3" t="s">
        <v>1124</v>
      </c>
      <c r="C232" s="15" t="s">
        <v>1125</v>
      </c>
    </row>
    <row r="233" spans="1:3" ht="15.75" customHeight="1">
      <c r="A233" s="10" t="s">
        <v>438</v>
      </c>
      <c r="B233" s="3" t="s">
        <v>1126</v>
      </c>
      <c r="C233" s="15" t="s">
        <v>1127</v>
      </c>
    </row>
    <row r="234" spans="1:3" ht="15.75" customHeight="1">
      <c r="A234" s="10" t="s">
        <v>439</v>
      </c>
      <c r="B234" s="3" t="s">
        <v>1128</v>
      </c>
      <c r="C234" s="15" t="s">
        <v>1129</v>
      </c>
    </row>
    <row r="235" spans="1:3" ht="15.75" customHeight="1">
      <c r="A235" s="10" t="s">
        <v>440</v>
      </c>
      <c r="B235" s="3" t="s">
        <v>1130</v>
      </c>
      <c r="C235" s="15" t="s">
        <v>1131</v>
      </c>
    </row>
    <row r="236" spans="1:3" ht="15.75" customHeight="1">
      <c r="A236" s="10" t="s">
        <v>441</v>
      </c>
      <c r="B236" s="3" t="s">
        <v>1132</v>
      </c>
      <c r="C236" s="15" t="s">
        <v>1133</v>
      </c>
    </row>
    <row r="237" spans="1:3" ht="15.75" customHeight="1">
      <c r="A237" s="10" t="s">
        <v>442</v>
      </c>
      <c r="B237" s="3" t="s">
        <v>1134</v>
      </c>
      <c r="C237" s="15" t="s">
        <v>1135</v>
      </c>
    </row>
    <row r="238" spans="1:3" ht="15.75" customHeight="1">
      <c r="A238" s="10" t="s">
        <v>443</v>
      </c>
      <c r="B238" s="3" t="s">
        <v>1136</v>
      </c>
      <c r="C238" s="15" t="s">
        <v>1137</v>
      </c>
    </row>
    <row r="239" spans="1:3" ht="15.75" customHeight="1">
      <c r="A239" s="10" t="s">
        <v>444</v>
      </c>
      <c r="B239" s="3" t="s">
        <v>1138</v>
      </c>
      <c r="C239" s="15" t="s">
        <v>1137</v>
      </c>
    </row>
    <row r="240" spans="1:3" ht="15.75" customHeight="1">
      <c r="A240" s="10" t="s">
        <v>445</v>
      </c>
      <c r="B240" s="3" t="s">
        <v>1139</v>
      </c>
      <c r="C240" s="15" t="s">
        <v>1137</v>
      </c>
    </row>
    <row r="241" spans="1:3" ht="15.75" customHeight="1">
      <c r="A241" s="10" t="s">
        <v>446</v>
      </c>
      <c r="B241" s="3" t="s">
        <v>1140</v>
      </c>
      <c r="C241" s="15" t="s">
        <v>1141</v>
      </c>
    </row>
    <row r="242" spans="1:3" ht="15.75" customHeight="1">
      <c r="A242" s="10" t="s">
        <v>447</v>
      </c>
      <c r="B242" s="3" t="s">
        <v>1142</v>
      </c>
      <c r="C242" s="15" t="s">
        <v>1143</v>
      </c>
    </row>
    <row r="243" spans="1:3" ht="15.75" customHeight="1">
      <c r="A243" s="10" t="s">
        <v>448</v>
      </c>
      <c r="B243" s="3" t="s">
        <v>1144</v>
      </c>
      <c r="C243" s="15" t="s">
        <v>1145</v>
      </c>
    </row>
    <row r="244" spans="1:3" ht="15.75" customHeight="1">
      <c r="A244" s="10" t="s">
        <v>449</v>
      </c>
      <c r="B244" s="3" t="s">
        <v>1146</v>
      </c>
      <c r="C244" s="15" t="s">
        <v>1147</v>
      </c>
    </row>
    <row r="245" spans="1:3" ht="15.75" customHeight="1">
      <c r="A245" s="10" t="s">
        <v>450</v>
      </c>
      <c r="B245" s="3" t="s">
        <v>1148</v>
      </c>
      <c r="C245" s="15" t="s">
        <v>1149</v>
      </c>
    </row>
    <row r="246" spans="1:3" ht="15.75" customHeight="1">
      <c r="A246" s="10" t="s">
        <v>451</v>
      </c>
      <c r="B246" s="3" t="s">
        <v>1150</v>
      </c>
      <c r="C246" s="15" t="s">
        <v>1151</v>
      </c>
    </row>
    <row r="247" spans="1:3" ht="15.75" customHeight="1">
      <c r="A247" s="10" t="s">
        <v>452</v>
      </c>
      <c r="B247" s="3" t="s">
        <v>1152</v>
      </c>
      <c r="C247" s="15" t="s">
        <v>1153</v>
      </c>
    </row>
    <row r="248" spans="1:3" ht="15.75" customHeight="1">
      <c r="A248" s="10" t="s">
        <v>453</v>
      </c>
      <c r="B248" s="3" t="s">
        <v>1154</v>
      </c>
      <c r="C248" s="15" t="s">
        <v>1155</v>
      </c>
    </row>
    <row r="249" spans="1:3" ht="15.75" customHeight="1">
      <c r="A249" s="10" t="s">
        <v>454</v>
      </c>
      <c r="B249" s="3" t="s">
        <v>1156</v>
      </c>
      <c r="C249" s="15" t="s">
        <v>1157</v>
      </c>
    </row>
    <row r="250" spans="1:3" ht="15.75" customHeight="1">
      <c r="A250" s="10" t="s">
        <v>455</v>
      </c>
      <c r="B250" s="3" t="s">
        <v>1158</v>
      </c>
      <c r="C250" s="15" t="s">
        <v>1159</v>
      </c>
    </row>
    <row r="251" spans="1:3" ht="15.75" customHeight="1">
      <c r="A251" s="10" t="s">
        <v>456</v>
      </c>
      <c r="B251" s="3" t="s">
        <v>1160</v>
      </c>
      <c r="C251" s="15" t="s">
        <v>1161</v>
      </c>
    </row>
    <row r="252" spans="1:3" ht="15.75" customHeight="1">
      <c r="A252" s="10" t="s">
        <v>457</v>
      </c>
      <c r="B252" s="3" t="s">
        <v>1162</v>
      </c>
      <c r="C252" s="15" t="s">
        <v>1163</v>
      </c>
    </row>
    <row r="253" spans="1:3" ht="15.75" customHeight="1">
      <c r="A253" s="10" t="s">
        <v>458</v>
      </c>
      <c r="B253" s="3" t="s">
        <v>1164</v>
      </c>
      <c r="C253" s="15" t="s">
        <v>1165</v>
      </c>
    </row>
    <row r="254" spans="1:3" ht="15.75" customHeight="1">
      <c r="A254" s="10" t="s">
        <v>459</v>
      </c>
      <c r="B254" s="3" t="s">
        <v>1166</v>
      </c>
      <c r="C254" s="15" t="s">
        <v>1167</v>
      </c>
    </row>
    <row r="255" spans="1:3" ht="15.75" customHeight="1">
      <c r="A255" s="10" t="s">
        <v>460</v>
      </c>
      <c r="B255" s="3"/>
      <c r="C255" s="11"/>
    </row>
    <row r="256" spans="1:3" ht="15.75" customHeight="1">
      <c r="A256" s="10" t="s">
        <v>461</v>
      </c>
      <c r="B256" s="3"/>
      <c r="C256" s="11"/>
    </row>
    <row r="257" spans="1:3" ht="15.75" customHeight="1">
      <c r="A257" s="10" t="s">
        <v>462</v>
      </c>
      <c r="B257" s="3"/>
      <c r="C257" s="11"/>
    </row>
    <row r="258" spans="1:3" ht="15.75" customHeight="1">
      <c r="A258" s="10" t="s">
        <v>463</v>
      </c>
      <c r="B258" s="3"/>
      <c r="C258" s="11"/>
    </row>
    <row r="259" spans="1:3" ht="15.75" customHeight="1">
      <c r="A259" s="10" t="s">
        <v>464</v>
      </c>
      <c r="B259" s="3"/>
      <c r="C259" s="11"/>
    </row>
    <row r="260" spans="1:3" ht="15.75" customHeight="1">
      <c r="A260" s="10" t="s">
        <v>465</v>
      </c>
      <c r="B260" s="3"/>
      <c r="C260" s="11"/>
    </row>
    <row r="261" spans="1:3" ht="15.75" customHeight="1">
      <c r="A261" s="10" t="s">
        <v>466</v>
      </c>
      <c r="B261" s="3"/>
      <c r="C261" s="11"/>
    </row>
    <row r="262" spans="1:3" ht="15.75" customHeight="1">
      <c r="A262" s="10" t="s">
        <v>467</v>
      </c>
      <c r="B262" s="3"/>
      <c r="C262" s="11"/>
    </row>
    <row r="263" spans="1:3" ht="15.75" customHeight="1">
      <c r="A263" s="10" t="s">
        <v>468</v>
      </c>
      <c r="B263" s="3"/>
      <c r="C263" s="11"/>
    </row>
    <row r="264" spans="1:3" ht="15.75" customHeight="1">
      <c r="A264" s="10" t="s">
        <v>469</v>
      </c>
      <c r="B264" s="3"/>
      <c r="C264" s="11"/>
    </row>
    <row r="265" spans="1:3" ht="15.75" customHeight="1">
      <c r="A265" s="10" t="s">
        <v>470</v>
      </c>
      <c r="B265" s="3"/>
      <c r="C265" s="11"/>
    </row>
    <row r="266" spans="1:3" ht="15.75" customHeight="1">
      <c r="A266" s="10" t="s">
        <v>471</v>
      </c>
      <c r="B266" s="3"/>
      <c r="C266" s="11"/>
    </row>
    <row r="267" spans="1:3" ht="15.75" customHeight="1">
      <c r="A267" s="10" t="s">
        <v>472</v>
      </c>
      <c r="B267" s="3"/>
      <c r="C267" s="11"/>
    </row>
    <row r="268" spans="1:3" ht="15.75" customHeight="1">
      <c r="A268" s="10" t="s">
        <v>473</v>
      </c>
      <c r="B268" s="3"/>
      <c r="C268" s="11"/>
    </row>
    <row r="269" spans="1:3" ht="15.75" customHeight="1">
      <c r="A269" s="10" t="s">
        <v>474</v>
      </c>
      <c r="B269" s="3"/>
      <c r="C269" s="11"/>
    </row>
    <row r="270" spans="1:3" ht="15.75" customHeight="1">
      <c r="A270" s="10" t="s">
        <v>475</v>
      </c>
      <c r="B270" s="3"/>
      <c r="C270" s="11"/>
    </row>
    <row r="271" spans="1:3" ht="15.75" customHeight="1">
      <c r="A271" s="10" t="s">
        <v>476</v>
      </c>
      <c r="B271" s="3"/>
      <c r="C271" s="11"/>
    </row>
    <row r="272" spans="1:3" ht="15.75" customHeight="1">
      <c r="A272" s="10" t="s">
        <v>477</v>
      </c>
      <c r="B272" s="3"/>
      <c r="C272" s="11"/>
    </row>
    <row r="273" spans="1:3" ht="15.75" customHeight="1">
      <c r="A273" s="10" t="s">
        <v>478</v>
      </c>
      <c r="B273" s="3"/>
      <c r="C273" s="11"/>
    </row>
    <row r="274" spans="1:3" ht="15.75" customHeight="1">
      <c r="A274" s="10" t="s">
        <v>479</v>
      </c>
      <c r="B274" s="3"/>
      <c r="C274" s="11"/>
    </row>
    <row r="275" spans="1:3" ht="15.75" customHeight="1">
      <c r="A275" s="10" t="s">
        <v>480</v>
      </c>
      <c r="B275" s="3"/>
      <c r="C275" s="11"/>
    </row>
    <row r="276" spans="1:3" ht="15.75" customHeight="1">
      <c r="A276" s="10" t="s">
        <v>481</v>
      </c>
      <c r="B276" s="3"/>
      <c r="C276" s="11"/>
    </row>
    <row r="277" spans="1:3" ht="15.75" customHeight="1">
      <c r="A277" s="10" t="s">
        <v>482</v>
      </c>
      <c r="B277" s="3"/>
      <c r="C277" s="11"/>
    </row>
    <row r="278" spans="1:3" ht="15.75" customHeight="1">
      <c r="A278" s="10" t="s">
        <v>483</v>
      </c>
      <c r="B278" s="3"/>
      <c r="C278" s="11"/>
    </row>
    <row r="279" spans="1:3" ht="15.75" customHeight="1">
      <c r="A279" s="10" t="s">
        <v>484</v>
      </c>
      <c r="B279" s="3"/>
      <c r="C279" s="11"/>
    </row>
    <row r="280" spans="1:3" ht="15.75" customHeight="1">
      <c r="A280" s="10" t="s">
        <v>485</v>
      </c>
      <c r="B280" s="3"/>
      <c r="C280" s="11"/>
    </row>
    <row r="281" spans="1:3" ht="15.75" customHeight="1">
      <c r="A281" s="10" t="s">
        <v>486</v>
      </c>
      <c r="B281" s="3"/>
      <c r="C281" s="11"/>
    </row>
    <row r="282" spans="1:3" ht="15.75" customHeight="1">
      <c r="A282" s="10" t="s">
        <v>487</v>
      </c>
      <c r="B282" s="3"/>
      <c r="C282" s="11"/>
    </row>
    <row r="283" spans="1:3" ht="15.75" customHeight="1">
      <c r="A283" s="10" t="s">
        <v>488</v>
      </c>
      <c r="B283" s="3"/>
      <c r="C283" s="11"/>
    </row>
    <row r="284" spans="1:3" ht="15.75" customHeight="1">
      <c r="A284" s="10" t="s">
        <v>489</v>
      </c>
      <c r="B284" s="3"/>
      <c r="C284" s="11"/>
    </row>
    <row r="285" spans="1:3" ht="15.75" customHeight="1">
      <c r="A285" s="10" t="s">
        <v>490</v>
      </c>
      <c r="B285" s="3"/>
      <c r="C285" s="11"/>
    </row>
    <row r="286" spans="1:3" ht="15.75" customHeight="1">
      <c r="A286" s="10" t="s">
        <v>491</v>
      </c>
      <c r="B286" s="3"/>
      <c r="C286" s="11"/>
    </row>
    <row r="287" spans="1:3" ht="15.75" customHeight="1">
      <c r="A287" s="10" t="s">
        <v>492</v>
      </c>
      <c r="B287" s="3"/>
      <c r="C287" s="11"/>
    </row>
    <row r="288" spans="1:3" ht="15.75" customHeight="1">
      <c r="A288" s="10" t="s">
        <v>493</v>
      </c>
      <c r="B288" s="3"/>
      <c r="C288" s="11"/>
    </row>
    <row r="289" spans="1:3" ht="15.75" customHeight="1">
      <c r="A289" s="10" t="s">
        <v>494</v>
      </c>
      <c r="B289" s="3"/>
      <c r="C289" s="11"/>
    </row>
  </sheetData>
  <phoneticPr fontId="8" type="noConversion"/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63 C112:C115 C118:C133 C136:C139 C142:C143 C170:C289 C84:C91 C94:C109 C146:C167" xr:uid="{00000000-0002-0000-0000-00000A000000}">
      <formula1>4</formula1>
      <formula2>1000</formula2>
    </dataValidation>
    <dataValidation allowBlank="1" showInputMessage="1" showErrorMessage="1" promptTitle="填写说明" prompt="请给定每个Oligo一个唯一的名称，为方便检索。" sqref="B68:B69 B72:B73 B76:B77 B112:B115 B118:B133 B136:B143 B170:B289 B84:B109 B146:B167" xr:uid="{00000000-0002-0000-0000-00000B000000}"/>
    <dataValidation allowBlank="1" showInputMessage="1" showErrorMessage="1" promptTitle="记入请别做" sqref="A1:A289" xr:uid="{00000000-0002-0000-0000-00000C000000}"/>
  </dataValidations>
  <pageMargins left="0.28000000000000003" right="0.16" top="0.42" bottom="0.56000000000000005" header="0.23" footer="0.5"/>
  <pageSetup paperSize="9" scale="45" orientation="landscape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F106"/>
  <sheetViews>
    <sheetView workbookViewId="0">
      <selection activeCell="C16" sqref="C16"/>
    </sheetView>
  </sheetViews>
  <sheetFormatPr defaultColWidth="9" defaultRowHeight="13.2"/>
  <cols>
    <col min="1" max="1" width="21.5" style="4" customWidth="1"/>
    <col min="2" max="2" width="21.19921875" style="4" customWidth="1"/>
    <col min="3" max="3" width="27.8984375" style="4" customWidth="1"/>
    <col min="4" max="6" width="21.59765625" style="4" customWidth="1"/>
    <col min="7" max="16384" width="9" style="4"/>
  </cols>
  <sheetData>
    <row r="1" spans="1:6">
      <c r="A1" s="6" t="s">
        <v>495</v>
      </c>
      <c r="B1" s="6" t="s">
        <v>496</v>
      </c>
      <c r="C1" s="6" t="s">
        <v>497</v>
      </c>
      <c r="D1" s="6" t="s">
        <v>498</v>
      </c>
      <c r="E1" s="6" t="s">
        <v>499</v>
      </c>
      <c r="F1" s="6" t="s">
        <v>500</v>
      </c>
    </row>
    <row r="2" spans="1:6">
      <c r="A2" s="5" t="s">
        <v>501</v>
      </c>
      <c r="B2" s="5" t="s">
        <v>502</v>
      </c>
      <c r="C2" s="5" t="s">
        <v>503</v>
      </c>
      <c r="D2" s="5" t="s">
        <v>504</v>
      </c>
      <c r="E2" s="5" t="s">
        <v>505</v>
      </c>
      <c r="F2" s="5" t="s">
        <v>506</v>
      </c>
    </row>
    <row r="3" spans="1:6">
      <c r="A3" s="5" t="s">
        <v>507</v>
      </c>
      <c r="B3" s="5" t="s">
        <v>508</v>
      </c>
      <c r="C3" s="5" t="s">
        <v>509</v>
      </c>
      <c r="D3" s="5" t="s">
        <v>510</v>
      </c>
      <c r="E3" s="5" t="s">
        <v>511</v>
      </c>
      <c r="F3" s="5" t="s">
        <v>506</v>
      </c>
    </row>
    <row r="4" spans="1:6">
      <c r="A4" s="5" t="s">
        <v>512</v>
      </c>
      <c r="B4" s="5" t="s">
        <v>513</v>
      </c>
      <c r="C4" s="5" t="s">
        <v>514</v>
      </c>
      <c r="D4" s="5" t="s">
        <v>515</v>
      </c>
      <c r="E4" s="5" t="s">
        <v>516</v>
      </c>
      <c r="F4" s="5" t="s">
        <v>517</v>
      </c>
    </row>
    <row r="5" spans="1:6">
      <c r="A5" s="5" t="s">
        <v>518</v>
      </c>
      <c r="B5" s="5" t="s">
        <v>519</v>
      </c>
      <c r="C5" s="5" t="s">
        <v>520</v>
      </c>
      <c r="D5" s="5" t="s">
        <v>521</v>
      </c>
      <c r="E5" s="5" t="s">
        <v>522</v>
      </c>
      <c r="F5" s="5" t="s">
        <v>523</v>
      </c>
    </row>
    <row r="6" spans="1:6">
      <c r="A6" s="5" t="s">
        <v>524</v>
      </c>
      <c r="B6" s="5" t="s">
        <v>525</v>
      </c>
      <c r="C6" s="5" t="s">
        <v>526</v>
      </c>
      <c r="D6" s="5" t="s">
        <v>527</v>
      </c>
      <c r="E6" s="5" t="s">
        <v>528</v>
      </c>
      <c r="F6" s="5" t="s">
        <v>523</v>
      </c>
    </row>
    <row r="7" spans="1:6">
      <c r="A7" s="5" t="s">
        <v>529</v>
      </c>
      <c r="B7" s="5" t="s">
        <v>530</v>
      </c>
      <c r="C7" s="5" t="s">
        <v>531</v>
      </c>
      <c r="D7" s="5" t="s">
        <v>532</v>
      </c>
      <c r="E7" s="5" t="s">
        <v>533</v>
      </c>
      <c r="F7" s="5" t="s">
        <v>517</v>
      </c>
    </row>
    <row r="8" spans="1:6">
      <c r="A8" s="5" t="s">
        <v>534</v>
      </c>
      <c r="B8" s="5" t="s">
        <v>535</v>
      </c>
      <c r="C8" s="5" t="s">
        <v>536</v>
      </c>
      <c r="D8" s="5" t="s">
        <v>537</v>
      </c>
      <c r="E8" s="5" t="s">
        <v>538</v>
      </c>
      <c r="F8" s="5" t="s">
        <v>517</v>
      </c>
    </row>
    <row r="9" spans="1:6">
      <c r="A9" s="5" t="s">
        <v>539</v>
      </c>
      <c r="B9" s="5" t="s">
        <v>540</v>
      </c>
      <c r="C9" s="5" t="s">
        <v>541</v>
      </c>
      <c r="D9" s="5" t="s">
        <v>542</v>
      </c>
      <c r="E9" s="5" t="s">
        <v>543</v>
      </c>
      <c r="F9" s="5" t="s">
        <v>544</v>
      </c>
    </row>
    <row r="10" spans="1:6">
      <c r="A10" s="5" t="s">
        <v>545</v>
      </c>
      <c r="B10" s="5" t="s">
        <v>546</v>
      </c>
      <c r="C10" s="5" t="s">
        <v>547</v>
      </c>
      <c r="D10" s="5" t="s">
        <v>548</v>
      </c>
      <c r="E10" s="5" t="s">
        <v>549</v>
      </c>
      <c r="F10" s="5" t="s">
        <v>550</v>
      </c>
    </row>
    <row r="11" spans="1:6">
      <c r="A11" s="5" t="s">
        <v>551</v>
      </c>
      <c r="B11" s="5" t="s">
        <v>552</v>
      </c>
      <c r="C11" s="5" t="s">
        <v>553</v>
      </c>
      <c r="D11" s="5" t="s">
        <v>554</v>
      </c>
      <c r="E11" s="5" t="s">
        <v>555</v>
      </c>
      <c r="F11" s="5" t="s">
        <v>544</v>
      </c>
    </row>
    <row r="12" spans="1:6">
      <c r="A12" s="5" t="s">
        <v>556</v>
      </c>
      <c r="B12" s="5" t="s">
        <v>557</v>
      </c>
      <c r="C12" s="5" t="s">
        <v>558</v>
      </c>
      <c r="D12" s="5" t="s">
        <v>559</v>
      </c>
      <c r="E12" s="5" t="s">
        <v>560</v>
      </c>
      <c r="F12" s="5" t="s">
        <v>544</v>
      </c>
    </row>
    <row r="13" spans="1:6">
      <c r="A13" s="5" t="s">
        <v>561</v>
      </c>
      <c r="B13" s="5" t="s">
        <v>562</v>
      </c>
      <c r="C13" s="5" t="s">
        <v>563</v>
      </c>
      <c r="D13" s="5" t="s">
        <v>564</v>
      </c>
      <c r="E13" s="5" t="s">
        <v>565</v>
      </c>
      <c r="F13" s="5" t="s">
        <v>544</v>
      </c>
    </row>
    <row r="14" spans="1:6">
      <c r="A14" s="5" t="s">
        <v>566</v>
      </c>
      <c r="B14" s="5" t="s">
        <v>567</v>
      </c>
      <c r="C14" s="5" t="s">
        <v>568</v>
      </c>
      <c r="D14" s="5" t="s">
        <v>569</v>
      </c>
      <c r="E14" s="5" t="s">
        <v>570</v>
      </c>
      <c r="F14" s="5" t="s">
        <v>544</v>
      </c>
    </row>
    <row r="15" spans="1:6">
      <c r="A15" s="5" t="s">
        <v>571</v>
      </c>
      <c r="B15" s="5" t="s">
        <v>572</v>
      </c>
      <c r="C15" s="5" t="s">
        <v>573</v>
      </c>
      <c r="D15" s="5" t="s">
        <v>574</v>
      </c>
      <c r="E15" s="5" t="s">
        <v>575</v>
      </c>
      <c r="F15" s="5" t="s">
        <v>576</v>
      </c>
    </row>
    <row r="16" spans="1:6">
      <c r="A16" s="5" t="s">
        <v>577</v>
      </c>
      <c r="B16" s="5" t="s">
        <v>578</v>
      </c>
      <c r="C16" s="5" t="s">
        <v>579</v>
      </c>
      <c r="D16" s="5" t="s">
        <v>580</v>
      </c>
      <c r="E16" s="5" t="s">
        <v>581</v>
      </c>
      <c r="F16" s="5" t="s">
        <v>523</v>
      </c>
    </row>
    <row r="17" spans="1:6">
      <c r="A17" s="5" t="s">
        <v>582</v>
      </c>
      <c r="B17" s="5" t="s">
        <v>583</v>
      </c>
      <c r="C17" s="5" t="s">
        <v>584</v>
      </c>
      <c r="D17" s="5" t="s">
        <v>585</v>
      </c>
      <c r="E17" s="5" t="s">
        <v>586</v>
      </c>
      <c r="F17" s="5" t="s">
        <v>544</v>
      </c>
    </row>
    <row r="18" spans="1:6">
      <c r="A18" s="5" t="s">
        <v>587</v>
      </c>
      <c r="B18" s="5" t="s">
        <v>588</v>
      </c>
      <c r="C18" s="5" t="s">
        <v>589</v>
      </c>
      <c r="D18" s="5" t="s">
        <v>590</v>
      </c>
      <c r="E18" s="5" t="s">
        <v>591</v>
      </c>
      <c r="F18" s="5" t="s">
        <v>592</v>
      </c>
    </row>
    <row r="19" spans="1:6">
      <c r="A19" s="5" t="s">
        <v>593</v>
      </c>
      <c r="B19" s="5" t="s">
        <v>594</v>
      </c>
      <c r="C19" s="5" t="s">
        <v>595</v>
      </c>
      <c r="D19" s="5" t="s">
        <v>596</v>
      </c>
      <c r="E19" s="5" t="s">
        <v>597</v>
      </c>
      <c r="F19" s="5" t="s">
        <v>592</v>
      </c>
    </row>
    <row r="20" spans="1:6">
      <c r="A20" s="5" t="s">
        <v>598</v>
      </c>
      <c r="B20" s="5" t="s">
        <v>599</v>
      </c>
      <c r="C20" s="5" t="s">
        <v>600</v>
      </c>
      <c r="D20" s="5" t="s">
        <v>601</v>
      </c>
      <c r="E20" s="5" t="s">
        <v>602</v>
      </c>
      <c r="F20" s="5" t="s">
        <v>592</v>
      </c>
    </row>
    <row r="21" spans="1:6">
      <c r="A21" s="5" t="s">
        <v>603</v>
      </c>
      <c r="B21" s="5" t="s">
        <v>604</v>
      </c>
      <c r="C21" s="5" t="s">
        <v>605</v>
      </c>
      <c r="D21" s="5" t="s">
        <v>606</v>
      </c>
      <c r="E21" s="5" t="s">
        <v>607</v>
      </c>
      <c r="F21" s="5" t="s">
        <v>592</v>
      </c>
    </row>
    <row r="22" spans="1:6">
      <c r="A22" s="5" t="s">
        <v>608</v>
      </c>
      <c r="B22" s="5" t="s">
        <v>609</v>
      </c>
      <c r="C22" s="5" t="s">
        <v>610</v>
      </c>
      <c r="D22" s="5" t="s">
        <v>611</v>
      </c>
      <c r="E22" s="5" t="s">
        <v>612</v>
      </c>
      <c r="F22" s="5" t="s">
        <v>592</v>
      </c>
    </row>
    <row r="23" spans="1:6">
      <c r="A23" s="5" t="s">
        <v>613</v>
      </c>
      <c r="B23" s="5" t="s">
        <v>614</v>
      </c>
      <c r="C23" s="5" t="s">
        <v>615</v>
      </c>
      <c r="D23" s="5" t="s">
        <v>616</v>
      </c>
      <c r="E23" s="5" t="s">
        <v>617</v>
      </c>
      <c r="F23" s="5" t="s">
        <v>592</v>
      </c>
    </row>
    <row r="24" spans="1:6">
      <c r="A24" s="5" t="s">
        <v>618</v>
      </c>
      <c r="B24" s="5" t="s">
        <v>619</v>
      </c>
      <c r="C24" s="5" t="s">
        <v>620</v>
      </c>
      <c r="D24" s="5" t="s">
        <v>621</v>
      </c>
      <c r="E24" s="5" t="s">
        <v>622</v>
      </c>
      <c r="F24" s="5" t="s">
        <v>592</v>
      </c>
    </row>
    <row r="25" spans="1:6">
      <c r="A25" s="5" t="s">
        <v>623</v>
      </c>
      <c r="B25" s="5" t="s">
        <v>624</v>
      </c>
      <c r="C25" s="5" t="s">
        <v>625</v>
      </c>
      <c r="D25" s="5" t="s">
        <v>626</v>
      </c>
      <c r="E25" s="5" t="s">
        <v>627</v>
      </c>
      <c r="F25" s="5" t="s">
        <v>592</v>
      </c>
    </row>
    <row r="26" spans="1:6">
      <c r="A26" s="5" t="s">
        <v>628</v>
      </c>
      <c r="B26" s="5" t="s">
        <v>629</v>
      </c>
      <c r="C26" s="5" t="s">
        <v>630</v>
      </c>
      <c r="D26" s="5" t="s">
        <v>631</v>
      </c>
      <c r="E26" s="5" t="s">
        <v>632</v>
      </c>
      <c r="F26" s="5" t="s">
        <v>592</v>
      </c>
    </row>
    <row r="27" spans="1:6">
      <c r="A27" s="5" t="s">
        <v>633</v>
      </c>
      <c r="B27" s="5" t="s">
        <v>634</v>
      </c>
      <c r="C27" s="5" t="s">
        <v>635</v>
      </c>
      <c r="D27" s="5" t="s">
        <v>636</v>
      </c>
      <c r="E27" s="5" t="s">
        <v>637</v>
      </c>
      <c r="F27" s="5" t="s">
        <v>592</v>
      </c>
    </row>
    <row r="28" spans="1:6">
      <c r="A28" s="5" t="s">
        <v>638</v>
      </c>
      <c r="B28" s="5" t="s">
        <v>639</v>
      </c>
      <c r="C28" s="5" t="s">
        <v>640</v>
      </c>
      <c r="D28" s="5" t="s">
        <v>641</v>
      </c>
      <c r="E28" s="5" t="s">
        <v>642</v>
      </c>
      <c r="F28" s="5" t="s">
        <v>592</v>
      </c>
    </row>
    <row r="29" spans="1:6">
      <c r="A29" s="5" t="s">
        <v>643</v>
      </c>
      <c r="B29" s="5" t="s">
        <v>644</v>
      </c>
      <c r="C29" s="5" t="s">
        <v>645</v>
      </c>
      <c r="D29" s="5" t="s">
        <v>646</v>
      </c>
      <c r="E29" s="5" t="s">
        <v>647</v>
      </c>
      <c r="F29" s="5" t="s">
        <v>592</v>
      </c>
    </row>
    <row r="30" spans="1:6">
      <c r="A30" s="5" t="s">
        <v>648</v>
      </c>
      <c r="B30" s="5" t="s">
        <v>649</v>
      </c>
      <c r="C30" s="5" t="s">
        <v>650</v>
      </c>
      <c r="D30" s="5" t="s">
        <v>651</v>
      </c>
      <c r="E30" s="5" t="s">
        <v>652</v>
      </c>
      <c r="F30" s="5" t="s">
        <v>592</v>
      </c>
    </row>
    <row r="31" spans="1:6">
      <c r="A31" s="5" t="s">
        <v>653</v>
      </c>
      <c r="B31" s="5" t="s">
        <v>654</v>
      </c>
      <c r="C31" s="5" t="s">
        <v>655</v>
      </c>
      <c r="D31" s="5" t="s">
        <v>656</v>
      </c>
      <c r="E31" s="5" t="s">
        <v>657</v>
      </c>
      <c r="F31" s="5" t="s">
        <v>592</v>
      </c>
    </row>
    <row r="32" spans="1:6">
      <c r="A32" s="5" t="s">
        <v>658</v>
      </c>
      <c r="B32" s="5" t="s">
        <v>659</v>
      </c>
      <c r="C32" s="5" t="s">
        <v>660</v>
      </c>
      <c r="D32" s="5" t="s">
        <v>661</v>
      </c>
      <c r="E32" s="5" t="s">
        <v>662</v>
      </c>
      <c r="F32" s="5" t="s">
        <v>592</v>
      </c>
    </row>
    <row r="33" spans="1:6">
      <c r="A33" s="5" t="s">
        <v>663</v>
      </c>
      <c r="B33" s="5" t="s">
        <v>664</v>
      </c>
      <c r="C33" s="5" t="s">
        <v>665</v>
      </c>
      <c r="D33" s="5" t="s">
        <v>666</v>
      </c>
      <c r="E33" s="5" t="s">
        <v>667</v>
      </c>
      <c r="F33" s="5" t="s">
        <v>592</v>
      </c>
    </row>
    <row r="34" spans="1:6">
      <c r="A34" s="5" t="s">
        <v>668</v>
      </c>
      <c r="B34" s="5" t="s">
        <v>669</v>
      </c>
      <c r="C34" s="5" t="s">
        <v>670</v>
      </c>
      <c r="D34" s="5" t="s">
        <v>671</v>
      </c>
      <c r="E34" s="5" t="s">
        <v>672</v>
      </c>
      <c r="F34" s="5" t="s">
        <v>592</v>
      </c>
    </row>
    <row r="35" spans="1:6">
      <c r="A35" s="5" t="s">
        <v>673</v>
      </c>
      <c r="B35" s="5" t="s">
        <v>674</v>
      </c>
      <c r="C35" s="5" t="s">
        <v>675</v>
      </c>
      <c r="D35" s="5" t="s">
        <v>676</v>
      </c>
      <c r="E35" s="5" t="s">
        <v>677</v>
      </c>
      <c r="F35" s="5" t="s">
        <v>592</v>
      </c>
    </row>
    <row r="36" spans="1:6">
      <c r="A36" s="5" t="s">
        <v>678</v>
      </c>
      <c r="B36" s="5" t="s">
        <v>679</v>
      </c>
      <c r="C36" s="5" t="s">
        <v>680</v>
      </c>
      <c r="D36" s="5" t="s">
        <v>681</v>
      </c>
      <c r="E36" s="5" t="s">
        <v>682</v>
      </c>
      <c r="F36" s="5" t="s">
        <v>592</v>
      </c>
    </row>
    <row r="37" spans="1:6">
      <c r="A37" s="5" t="s">
        <v>683</v>
      </c>
      <c r="B37" s="5" t="s">
        <v>684</v>
      </c>
      <c r="C37" s="5" t="s">
        <v>685</v>
      </c>
      <c r="D37" s="5" t="s">
        <v>686</v>
      </c>
      <c r="E37" s="5" t="s">
        <v>687</v>
      </c>
      <c r="F37" s="5" t="s">
        <v>592</v>
      </c>
    </row>
    <row r="38" spans="1:6">
      <c r="A38" s="5" t="s">
        <v>688</v>
      </c>
      <c r="B38" s="5" t="s">
        <v>689</v>
      </c>
      <c r="C38" s="5" t="s">
        <v>690</v>
      </c>
      <c r="D38" s="5" t="s">
        <v>691</v>
      </c>
      <c r="E38" s="5" t="s">
        <v>692</v>
      </c>
      <c r="F38" s="5" t="s">
        <v>544</v>
      </c>
    </row>
    <row r="39" spans="1:6">
      <c r="A39" s="5" t="s">
        <v>693</v>
      </c>
      <c r="B39" s="5" t="s">
        <v>694</v>
      </c>
      <c r="C39" s="5" t="s">
        <v>695</v>
      </c>
      <c r="D39" s="5" t="s">
        <v>696</v>
      </c>
      <c r="E39" s="5" t="s">
        <v>697</v>
      </c>
      <c r="F39" s="5" t="s">
        <v>592</v>
      </c>
    </row>
    <row r="40" spans="1:6">
      <c r="A40" s="5" t="s">
        <v>698</v>
      </c>
      <c r="B40" s="5" t="s">
        <v>699</v>
      </c>
      <c r="C40" s="5" t="s">
        <v>700</v>
      </c>
      <c r="D40" s="5" t="s">
        <v>701</v>
      </c>
      <c r="E40" s="5" t="s">
        <v>702</v>
      </c>
      <c r="F40" s="5"/>
    </row>
    <row r="41" spans="1:6">
      <c r="A41" s="5" t="s">
        <v>703</v>
      </c>
      <c r="B41" s="5" t="s">
        <v>704</v>
      </c>
      <c r="C41" s="5" t="s">
        <v>705</v>
      </c>
      <c r="D41" s="5" t="s">
        <v>706</v>
      </c>
      <c r="E41" s="5" t="s">
        <v>707</v>
      </c>
      <c r="F41" s="5" t="s">
        <v>592</v>
      </c>
    </row>
    <row r="42" spans="1:6">
      <c r="A42" s="5" t="s">
        <v>708</v>
      </c>
      <c r="B42" s="5" t="s">
        <v>709</v>
      </c>
      <c r="C42" s="5" t="s">
        <v>710</v>
      </c>
      <c r="D42" s="5" t="s">
        <v>711</v>
      </c>
      <c r="E42" s="5" t="s">
        <v>712</v>
      </c>
      <c r="F42" s="5" t="s">
        <v>592</v>
      </c>
    </row>
    <row r="43" spans="1:6">
      <c r="A43" s="5" t="s">
        <v>713</v>
      </c>
      <c r="B43" s="5" t="s">
        <v>714</v>
      </c>
      <c r="C43" s="5" t="s">
        <v>715</v>
      </c>
      <c r="D43" s="5" t="s">
        <v>716</v>
      </c>
      <c r="E43" s="5" t="s">
        <v>717</v>
      </c>
      <c r="F43" s="5" t="s">
        <v>592</v>
      </c>
    </row>
    <row r="44" spans="1:6">
      <c r="A44" s="5" t="s">
        <v>718</v>
      </c>
      <c r="B44" s="5" t="s">
        <v>719</v>
      </c>
      <c r="C44" s="5" t="s">
        <v>720</v>
      </c>
      <c r="D44" s="5" t="s">
        <v>721</v>
      </c>
      <c r="E44" s="5" t="s">
        <v>722</v>
      </c>
      <c r="F44" s="5" t="s">
        <v>592</v>
      </c>
    </row>
    <row r="45" spans="1:6">
      <c r="A45" s="5" t="s">
        <v>723</v>
      </c>
      <c r="B45" s="5" t="s">
        <v>724</v>
      </c>
      <c r="C45" s="5" t="s">
        <v>725</v>
      </c>
      <c r="D45" s="5" t="s">
        <v>726</v>
      </c>
      <c r="E45" s="5" t="s">
        <v>727</v>
      </c>
      <c r="F45" s="5" t="s">
        <v>592</v>
      </c>
    </row>
    <row r="46" spans="1:6">
      <c r="A46" s="5" t="s">
        <v>728</v>
      </c>
      <c r="B46" s="5" t="s">
        <v>729</v>
      </c>
      <c r="C46" s="5" t="s">
        <v>730</v>
      </c>
      <c r="D46" s="5" t="s">
        <v>731</v>
      </c>
      <c r="E46" s="5" t="s">
        <v>732</v>
      </c>
      <c r="F46" s="5" t="s">
        <v>592</v>
      </c>
    </row>
    <row r="47" spans="1:6">
      <c r="A47" s="5" t="s">
        <v>733</v>
      </c>
      <c r="B47" s="5" t="s">
        <v>734</v>
      </c>
      <c r="C47" s="5" t="s">
        <v>735</v>
      </c>
      <c r="D47" s="5" t="s">
        <v>736</v>
      </c>
      <c r="E47" s="5" t="s">
        <v>737</v>
      </c>
      <c r="F47" s="5" t="s">
        <v>592</v>
      </c>
    </row>
    <row r="48" spans="1:6">
      <c r="A48" s="5" t="s">
        <v>738</v>
      </c>
      <c r="B48" s="5" t="s">
        <v>739</v>
      </c>
      <c r="C48" s="5" t="s">
        <v>740</v>
      </c>
      <c r="D48" s="5" t="s">
        <v>741</v>
      </c>
      <c r="E48" s="5" t="s">
        <v>742</v>
      </c>
      <c r="F48" s="5" t="s">
        <v>592</v>
      </c>
    </row>
    <row r="49" spans="1:6">
      <c r="A49" s="5" t="s">
        <v>743</v>
      </c>
      <c r="B49" s="5" t="s">
        <v>744</v>
      </c>
      <c r="C49" s="5" t="s">
        <v>745</v>
      </c>
      <c r="D49" s="5" t="s">
        <v>746</v>
      </c>
      <c r="E49" s="5" t="s">
        <v>747</v>
      </c>
      <c r="F49" s="5" t="s">
        <v>544</v>
      </c>
    </row>
    <row r="50" spans="1:6">
      <c r="A50" s="5" t="s">
        <v>748</v>
      </c>
      <c r="B50" s="5" t="s">
        <v>749</v>
      </c>
      <c r="C50" s="5"/>
      <c r="D50" s="5" t="s">
        <v>750</v>
      </c>
      <c r="E50" s="5" t="s">
        <v>751</v>
      </c>
      <c r="F50" s="5" t="s">
        <v>592</v>
      </c>
    </row>
    <row r="51" spans="1:6">
      <c r="A51" s="5" t="s">
        <v>752</v>
      </c>
      <c r="B51" s="5" t="s">
        <v>753</v>
      </c>
      <c r="C51" s="5"/>
      <c r="D51" s="5" t="s">
        <v>754</v>
      </c>
      <c r="E51" s="5" t="s">
        <v>755</v>
      </c>
      <c r="F51" s="5"/>
    </row>
    <row r="52" spans="1:6">
      <c r="A52" s="5" t="s">
        <v>756</v>
      </c>
      <c r="B52" s="5" t="s">
        <v>757</v>
      </c>
      <c r="C52" s="5"/>
      <c r="D52" s="5" t="s">
        <v>758</v>
      </c>
      <c r="E52" s="5" t="s">
        <v>759</v>
      </c>
      <c r="F52" s="5" t="s">
        <v>592</v>
      </c>
    </row>
    <row r="53" spans="1:6">
      <c r="A53" s="5" t="s">
        <v>760</v>
      </c>
      <c r="B53" s="5" t="s">
        <v>761</v>
      </c>
      <c r="C53" s="5"/>
      <c r="D53" s="5" t="s">
        <v>762</v>
      </c>
      <c r="E53" s="5" t="s">
        <v>763</v>
      </c>
      <c r="F53" s="5" t="s">
        <v>592</v>
      </c>
    </row>
    <row r="54" spans="1:6">
      <c r="A54" s="5" t="s">
        <v>764</v>
      </c>
      <c r="B54" s="5" t="s">
        <v>765</v>
      </c>
      <c r="C54" s="5"/>
      <c r="D54" s="5" t="s">
        <v>766</v>
      </c>
      <c r="E54" s="5" t="s">
        <v>767</v>
      </c>
      <c r="F54" s="5" t="s">
        <v>544</v>
      </c>
    </row>
    <row r="55" spans="1:6">
      <c r="A55" s="5" t="s">
        <v>768</v>
      </c>
      <c r="B55" s="5" t="s">
        <v>769</v>
      </c>
      <c r="C55" s="5"/>
      <c r="D55" s="5" t="s">
        <v>770</v>
      </c>
      <c r="E55" s="5" t="s">
        <v>771</v>
      </c>
      <c r="F55" s="5" t="s">
        <v>592</v>
      </c>
    </row>
    <row r="56" spans="1:6">
      <c r="A56" s="5" t="s">
        <v>772</v>
      </c>
      <c r="B56" s="5" t="s">
        <v>773</v>
      </c>
      <c r="C56" s="5"/>
      <c r="D56" s="5" t="s">
        <v>774</v>
      </c>
      <c r="E56" s="5" t="s">
        <v>775</v>
      </c>
      <c r="F56" s="5" t="s">
        <v>592</v>
      </c>
    </row>
    <row r="57" spans="1:6">
      <c r="A57" s="5" t="s">
        <v>776</v>
      </c>
      <c r="B57" s="5" t="s">
        <v>777</v>
      </c>
      <c r="C57" s="5"/>
      <c r="D57" s="5" t="s">
        <v>778</v>
      </c>
      <c r="E57" s="5" t="s">
        <v>779</v>
      </c>
      <c r="F57" s="5" t="s">
        <v>592</v>
      </c>
    </row>
    <row r="58" spans="1:6">
      <c r="A58" s="5" t="s">
        <v>780</v>
      </c>
      <c r="B58" s="5" t="s">
        <v>781</v>
      </c>
      <c r="C58" s="5"/>
      <c r="D58" s="5" t="s">
        <v>782</v>
      </c>
      <c r="E58" s="5" t="s">
        <v>783</v>
      </c>
      <c r="F58" s="5" t="s">
        <v>592</v>
      </c>
    </row>
    <row r="59" spans="1:6">
      <c r="A59" s="5" t="s">
        <v>784</v>
      </c>
      <c r="B59" s="5" t="s">
        <v>785</v>
      </c>
      <c r="C59" s="5"/>
      <c r="D59" s="5" t="s">
        <v>786</v>
      </c>
      <c r="E59" s="5" t="s">
        <v>787</v>
      </c>
      <c r="F59" s="5" t="s">
        <v>592</v>
      </c>
    </row>
    <row r="60" spans="1:6">
      <c r="A60" s="5" t="s">
        <v>788</v>
      </c>
      <c r="B60" s="5" t="s">
        <v>789</v>
      </c>
      <c r="C60" s="5"/>
      <c r="D60" s="5" t="s">
        <v>790</v>
      </c>
      <c r="E60" s="5" t="s">
        <v>791</v>
      </c>
      <c r="F60" s="5" t="s">
        <v>592</v>
      </c>
    </row>
    <row r="61" spans="1:6">
      <c r="A61" s="5" t="s">
        <v>792</v>
      </c>
      <c r="B61" s="5" t="s">
        <v>793</v>
      </c>
      <c r="C61" s="5"/>
      <c r="D61" s="5" t="s">
        <v>794</v>
      </c>
      <c r="E61" s="5" t="s">
        <v>795</v>
      </c>
      <c r="F61" s="5" t="s">
        <v>592</v>
      </c>
    </row>
    <row r="62" spans="1:6">
      <c r="A62" s="5" t="s">
        <v>796</v>
      </c>
      <c r="B62" s="5" t="s">
        <v>797</v>
      </c>
      <c r="C62" s="5"/>
      <c r="D62" s="5" t="s">
        <v>798</v>
      </c>
      <c r="E62" s="5" t="s">
        <v>799</v>
      </c>
      <c r="F62" s="5" t="s">
        <v>592</v>
      </c>
    </row>
    <row r="63" spans="1:6">
      <c r="A63" s="5" t="s">
        <v>800</v>
      </c>
      <c r="B63" s="5" t="s">
        <v>801</v>
      </c>
      <c r="C63" s="5"/>
      <c r="D63" s="5" t="s">
        <v>802</v>
      </c>
      <c r="E63" s="5" t="s">
        <v>803</v>
      </c>
      <c r="F63" s="5" t="s">
        <v>592</v>
      </c>
    </row>
    <row r="64" spans="1:6">
      <c r="A64" s="5" t="s">
        <v>804</v>
      </c>
      <c r="B64" s="5" t="s">
        <v>805</v>
      </c>
      <c r="C64" s="5"/>
      <c r="D64" s="5" t="s">
        <v>806</v>
      </c>
      <c r="E64" s="5" t="s">
        <v>807</v>
      </c>
      <c r="F64" s="5" t="s">
        <v>592</v>
      </c>
    </row>
    <row r="65" spans="1:6">
      <c r="A65" s="5" t="s">
        <v>808</v>
      </c>
      <c r="B65" s="5" t="s">
        <v>809</v>
      </c>
      <c r="C65" s="5"/>
      <c r="D65" s="5" t="s">
        <v>810</v>
      </c>
      <c r="E65" s="5" t="s">
        <v>811</v>
      </c>
      <c r="F65" s="5" t="s">
        <v>592</v>
      </c>
    </row>
    <row r="66" spans="1:6">
      <c r="A66" s="5" t="s">
        <v>812</v>
      </c>
      <c r="B66" s="5" t="s">
        <v>813</v>
      </c>
      <c r="C66" s="5"/>
      <c r="D66" s="5" t="s">
        <v>814</v>
      </c>
      <c r="E66" s="5" t="s">
        <v>815</v>
      </c>
      <c r="F66" s="5" t="s">
        <v>544</v>
      </c>
    </row>
    <row r="67" spans="1:6">
      <c r="A67" s="5" t="s">
        <v>816</v>
      </c>
      <c r="B67" s="5" t="s">
        <v>817</v>
      </c>
      <c r="C67" s="5"/>
      <c r="D67" s="5" t="s">
        <v>818</v>
      </c>
      <c r="E67" s="5" t="s">
        <v>819</v>
      </c>
      <c r="F67" s="5" t="s">
        <v>592</v>
      </c>
    </row>
    <row r="68" spans="1:6">
      <c r="A68" s="5" t="s">
        <v>820</v>
      </c>
      <c r="B68" s="5" t="s">
        <v>821</v>
      </c>
      <c r="C68" s="5"/>
      <c r="D68" s="5" t="s">
        <v>822</v>
      </c>
      <c r="E68" s="5" t="s">
        <v>823</v>
      </c>
      <c r="F68" s="5" t="s">
        <v>592</v>
      </c>
    </row>
    <row r="69" spans="1:6">
      <c r="A69" s="5" t="s">
        <v>824</v>
      </c>
      <c r="B69" s="5" t="s">
        <v>825</v>
      </c>
      <c r="C69" s="5"/>
      <c r="D69" s="5" t="s">
        <v>826</v>
      </c>
      <c r="E69" s="5" t="s">
        <v>827</v>
      </c>
      <c r="F69" s="5" t="s">
        <v>592</v>
      </c>
    </row>
    <row r="70" spans="1:6">
      <c r="A70" s="5" t="s">
        <v>828</v>
      </c>
      <c r="B70" s="5" t="s">
        <v>829</v>
      </c>
      <c r="C70" s="5"/>
      <c r="D70" s="5" t="s">
        <v>830</v>
      </c>
      <c r="E70" s="5" t="s">
        <v>831</v>
      </c>
      <c r="F70" s="5" t="s">
        <v>544</v>
      </c>
    </row>
    <row r="71" spans="1:6">
      <c r="A71" s="5" t="s">
        <v>832</v>
      </c>
      <c r="B71" s="5" t="s">
        <v>833</v>
      </c>
      <c r="C71" s="5"/>
      <c r="D71" s="5" t="s">
        <v>834</v>
      </c>
      <c r="E71" s="5" t="s">
        <v>835</v>
      </c>
      <c r="F71" s="5" t="s">
        <v>506</v>
      </c>
    </row>
    <row r="72" spans="1:6">
      <c r="A72" s="5" t="s">
        <v>836</v>
      </c>
      <c r="B72" s="5" t="s">
        <v>837</v>
      </c>
      <c r="C72" s="5"/>
      <c r="D72" s="5" t="s">
        <v>838</v>
      </c>
      <c r="E72" s="5" t="s">
        <v>839</v>
      </c>
      <c r="F72" s="5" t="s">
        <v>544</v>
      </c>
    </row>
    <row r="73" spans="1:6">
      <c r="A73" s="5" t="s">
        <v>840</v>
      </c>
      <c r="B73" s="5" t="s">
        <v>841</v>
      </c>
      <c r="C73" s="5"/>
      <c r="D73" s="5" t="s">
        <v>842</v>
      </c>
      <c r="E73" s="5" t="s">
        <v>843</v>
      </c>
      <c r="F73" s="5" t="s">
        <v>544</v>
      </c>
    </row>
    <row r="74" spans="1:6">
      <c r="A74" s="5" t="s">
        <v>844</v>
      </c>
      <c r="B74" s="5" t="s">
        <v>845</v>
      </c>
      <c r="C74" s="5"/>
      <c r="D74" s="5" t="s">
        <v>846</v>
      </c>
      <c r="E74" s="5" t="s">
        <v>847</v>
      </c>
      <c r="F74" s="5" t="s">
        <v>544</v>
      </c>
    </row>
    <row r="75" spans="1:6">
      <c r="A75" s="5"/>
      <c r="B75" s="5" t="s">
        <v>848</v>
      </c>
      <c r="C75" s="5"/>
      <c r="D75" s="5" t="s">
        <v>849</v>
      </c>
      <c r="E75" s="5" t="s">
        <v>850</v>
      </c>
      <c r="F75" s="5" t="s">
        <v>544</v>
      </c>
    </row>
    <row r="76" spans="1:6">
      <c r="A76" s="5"/>
      <c r="B76" s="5"/>
      <c r="C76" s="5"/>
      <c r="D76" s="5" t="s">
        <v>851</v>
      </c>
      <c r="E76" s="5" t="s">
        <v>852</v>
      </c>
      <c r="F76" s="5" t="s">
        <v>544</v>
      </c>
    </row>
    <row r="77" spans="1:6">
      <c r="A77" s="5"/>
      <c r="B77" s="5"/>
      <c r="C77" s="5"/>
      <c r="D77" s="5" t="s">
        <v>853</v>
      </c>
      <c r="E77" s="5" t="s">
        <v>854</v>
      </c>
      <c r="F77" s="5"/>
    </row>
    <row r="78" spans="1:6">
      <c r="A78" s="5"/>
      <c r="B78" s="5"/>
      <c r="C78" s="5"/>
      <c r="D78" s="5" t="s">
        <v>855</v>
      </c>
      <c r="E78" s="5" t="s">
        <v>856</v>
      </c>
      <c r="F78" s="5" t="s">
        <v>506</v>
      </c>
    </row>
    <row r="79" spans="1:6">
      <c r="A79" s="5"/>
      <c r="B79" s="5"/>
      <c r="C79" s="5"/>
      <c r="D79" s="5" t="s">
        <v>857</v>
      </c>
      <c r="E79" s="5" t="s">
        <v>858</v>
      </c>
      <c r="F79" s="5" t="s">
        <v>517</v>
      </c>
    </row>
    <row r="80" spans="1:6">
      <c r="A80" s="5"/>
      <c r="B80" s="5"/>
      <c r="C80" s="5"/>
      <c r="D80" s="5" t="s">
        <v>859</v>
      </c>
      <c r="E80" s="5" t="s">
        <v>860</v>
      </c>
      <c r="F80" s="5" t="s">
        <v>550</v>
      </c>
    </row>
    <row r="81" spans="1:6">
      <c r="A81" s="5"/>
      <c r="B81" s="5"/>
      <c r="C81" s="5"/>
      <c r="D81" s="5" t="s">
        <v>861</v>
      </c>
      <c r="E81" s="5" t="s">
        <v>862</v>
      </c>
      <c r="F81" s="5" t="s">
        <v>592</v>
      </c>
    </row>
    <row r="82" spans="1:6">
      <c r="A82" s="5"/>
      <c r="B82" s="5"/>
      <c r="C82" s="5"/>
      <c r="D82" s="5" t="s">
        <v>863</v>
      </c>
      <c r="E82" s="5" t="s">
        <v>864</v>
      </c>
      <c r="F82" s="5" t="s">
        <v>506</v>
      </c>
    </row>
    <row r="83" spans="1:6">
      <c r="A83" s="5"/>
      <c r="B83" s="5"/>
      <c r="C83" s="5"/>
      <c r="D83" s="5" t="s">
        <v>863</v>
      </c>
      <c r="E83" s="5" t="s">
        <v>865</v>
      </c>
      <c r="F83" s="5" t="s">
        <v>517</v>
      </c>
    </row>
    <row r="84" spans="1:6">
      <c r="A84" s="5"/>
      <c r="B84" s="5"/>
      <c r="C84" s="5"/>
      <c r="D84" s="5" t="s">
        <v>863</v>
      </c>
      <c r="E84" s="5" t="s">
        <v>866</v>
      </c>
      <c r="F84" s="5" t="s">
        <v>550</v>
      </c>
    </row>
    <row r="85" spans="1:6">
      <c r="A85" s="5"/>
      <c r="B85" s="5"/>
      <c r="C85" s="5"/>
      <c r="D85" s="5" t="s">
        <v>863</v>
      </c>
      <c r="E85" s="5" t="s">
        <v>867</v>
      </c>
      <c r="F85" s="5" t="s">
        <v>592</v>
      </c>
    </row>
    <row r="86" spans="1:6">
      <c r="A86" s="5"/>
      <c r="B86" s="5"/>
      <c r="C86" s="5"/>
      <c r="D86" s="5" t="s">
        <v>868</v>
      </c>
      <c r="E86" s="5" t="s">
        <v>869</v>
      </c>
      <c r="F86" s="5" t="s">
        <v>506</v>
      </c>
    </row>
    <row r="87" spans="1:6">
      <c r="A87" s="5"/>
      <c r="B87" s="5"/>
      <c r="C87" s="5"/>
      <c r="D87" s="5" t="s">
        <v>868</v>
      </c>
      <c r="E87" s="5" t="s">
        <v>870</v>
      </c>
      <c r="F87" s="5" t="s">
        <v>517</v>
      </c>
    </row>
    <row r="88" spans="1:6">
      <c r="A88" s="5"/>
      <c r="B88" s="5"/>
      <c r="C88" s="5"/>
      <c r="D88" s="5" t="s">
        <v>868</v>
      </c>
      <c r="E88" s="5" t="s">
        <v>871</v>
      </c>
      <c r="F88" s="5" t="s">
        <v>550</v>
      </c>
    </row>
    <row r="89" spans="1:6">
      <c r="A89" s="5"/>
      <c r="B89" s="5"/>
      <c r="C89" s="5"/>
      <c r="D89" s="5" t="s">
        <v>868</v>
      </c>
      <c r="E89" s="5" t="s">
        <v>872</v>
      </c>
      <c r="F89" s="5" t="s">
        <v>523</v>
      </c>
    </row>
    <row r="90" spans="1:6">
      <c r="A90" s="5"/>
      <c r="B90" s="5"/>
      <c r="C90" s="5"/>
      <c r="D90" s="5" t="s">
        <v>873</v>
      </c>
      <c r="E90" s="5" t="s">
        <v>874</v>
      </c>
      <c r="F90" s="5" t="s">
        <v>506</v>
      </c>
    </row>
    <row r="91" spans="1:6">
      <c r="A91" s="5"/>
      <c r="B91" s="5"/>
      <c r="C91" s="5"/>
      <c r="D91" s="5" t="s">
        <v>873</v>
      </c>
      <c r="E91" s="5" t="s">
        <v>875</v>
      </c>
      <c r="F91" s="5" t="s">
        <v>517</v>
      </c>
    </row>
    <row r="92" spans="1:6">
      <c r="A92" s="5"/>
      <c r="B92" s="5"/>
      <c r="C92" s="5"/>
      <c r="D92" s="5" t="s">
        <v>873</v>
      </c>
      <c r="E92" s="5" t="s">
        <v>876</v>
      </c>
      <c r="F92" s="5" t="s">
        <v>550</v>
      </c>
    </row>
    <row r="93" spans="1:6">
      <c r="A93" s="5"/>
      <c r="B93" s="5"/>
      <c r="C93" s="5"/>
      <c r="D93" s="5" t="s">
        <v>873</v>
      </c>
      <c r="E93" s="5" t="s">
        <v>877</v>
      </c>
      <c r="F93" s="5" t="s">
        <v>592</v>
      </c>
    </row>
    <row r="94" spans="1:6">
      <c r="A94" s="5"/>
      <c r="B94" s="5"/>
      <c r="C94" s="5"/>
      <c r="D94" s="5" t="s">
        <v>878</v>
      </c>
      <c r="E94" s="5" t="s">
        <v>879</v>
      </c>
      <c r="F94" s="5" t="s">
        <v>506</v>
      </c>
    </row>
    <row r="95" spans="1:6">
      <c r="A95" s="5"/>
      <c r="B95" s="5"/>
      <c r="C95" s="5"/>
      <c r="D95" s="5" t="s">
        <v>878</v>
      </c>
      <c r="E95" s="5" t="s">
        <v>880</v>
      </c>
      <c r="F95" s="5" t="s">
        <v>517</v>
      </c>
    </row>
    <row r="96" spans="1:6">
      <c r="A96" s="5"/>
      <c r="B96" s="5"/>
      <c r="C96" s="5"/>
      <c r="D96" s="5" t="s">
        <v>878</v>
      </c>
      <c r="E96" s="5" t="s">
        <v>881</v>
      </c>
      <c r="F96" s="5" t="s">
        <v>550</v>
      </c>
    </row>
    <row r="97" spans="1:6">
      <c r="A97" s="5"/>
      <c r="B97" s="5"/>
      <c r="C97" s="5"/>
      <c r="D97" s="5" t="s">
        <v>878</v>
      </c>
      <c r="E97" s="5" t="s">
        <v>882</v>
      </c>
      <c r="F97" s="5" t="s">
        <v>523</v>
      </c>
    </row>
    <row r="98" spans="1:6">
      <c r="A98" s="5"/>
      <c r="B98" s="5"/>
      <c r="C98" s="5"/>
      <c r="D98" s="5" t="s">
        <v>883</v>
      </c>
      <c r="E98" s="5" t="s">
        <v>884</v>
      </c>
      <c r="F98" s="5" t="s">
        <v>506</v>
      </c>
    </row>
    <row r="99" spans="1:6">
      <c r="A99" s="5"/>
      <c r="B99" s="5"/>
      <c r="C99" s="5"/>
      <c r="D99" s="5" t="s">
        <v>883</v>
      </c>
      <c r="E99" s="5" t="s">
        <v>885</v>
      </c>
      <c r="F99" s="5" t="s">
        <v>517</v>
      </c>
    </row>
    <row r="100" spans="1:6">
      <c r="A100" s="5"/>
      <c r="B100" s="5"/>
      <c r="C100" s="5"/>
      <c r="D100" s="5" t="s">
        <v>883</v>
      </c>
      <c r="E100" s="5" t="s">
        <v>886</v>
      </c>
      <c r="F100" s="5" t="s">
        <v>550</v>
      </c>
    </row>
    <row r="101" spans="1:6">
      <c r="A101" s="5"/>
      <c r="B101" s="5"/>
      <c r="C101" s="5"/>
      <c r="D101" s="5" t="s">
        <v>883</v>
      </c>
      <c r="E101" s="5" t="s">
        <v>887</v>
      </c>
      <c r="F101" s="5" t="s">
        <v>523</v>
      </c>
    </row>
    <row r="102" spans="1:6">
      <c r="A102" s="5"/>
      <c r="B102" s="5"/>
      <c r="C102" s="5"/>
      <c r="D102" s="5" t="s">
        <v>888</v>
      </c>
      <c r="E102" s="5" t="s">
        <v>889</v>
      </c>
      <c r="F102" s="5" t="s">
        <v>506</v>
      </c>
    </row>
    <row r="103" spans="1:6">
      <c r="A103" s="5"/>
      <c r="B103" s="5"/>
      <c r="C103" s="5"/>
      <c r="D103" s="5" t="s">
        <v>888</v>
      </c>
      <c r="E103" s="5" t="s">
        <v>890</v>
      </c>
      <c r="F103" s="5" t="s">
        <v>517</v>
      </c>
    </row>
    <row r="104" spans="1:6">
      <c r="A104" s="5"/>
      <c r="B104" s="5"/>
      <c r="D104" s="5" t="s">
        <v>888</v>
      </c>
      <c r="E104" s="5" t="s">
        <v>891</v>
      </c>
      <c r="F104" s="5" t="s">
        <v>550</v>
      </c>
    </row>
    <row r="105" spans="1:6">
      <c r="A105" s="5"/>
      <c r="B105" s="5"/>
      <c r="D105" s="5" t="s">
        <v>888</v>
      </c>
      <c r="E105" s="5" t="s">
        <v>892</v>
      </c>
      <c r="F105" s="5" t="s">
        <v>523</v>
      </c>
    </row>
    <row r="106" spans="1:6">
      <c r="A106" s="5"/>
      <c r="B106" s="5"/>
      <c r="D106" s="5" t="s">
        <v>893</v>
      </c>
      <c r="E106" s="5" t="s">
        <v>894</v>
      </c>
      <c r="F106" s="5" t="s">
        <v>517</v>
      </c>
    </row>
  </sheetData>
  <phoneticPr fontId="8" type="noConversion"/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Primer Sequence</vt:lpstr>
      <vt:lpstr>修饰名称</vt:lpstr>
      <vt:lpstr>_3’端修饰</vt:lpstr>
      <vt:lpstr>_5’端修饰</vt:lpstr>
      <vt:lpstr>两端修饰</vt:lpstr>
    </vt:vector>
  </TitlesOfParts>
  <Company>Samsung Electron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chuandong wang</cp:lastModifiedBy>
  <cp:revision>1</cp:revision>
  <cp:lastPrinted>2016-08-29T04:02:00Z</cp:lastPrinted>
  <dcterms:created xsi:type="dcterms:W3CDTF">2006-01-18T06:55:00Z</dcterms:created>
  <dcterms:modified xsi:type="dcterms:W3CDTF">2022-05-05T03:5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89FAD0DA8AD94155A512A6817BBBE46A</vt:lpwstr>
  </property>
</Properties>
</file>